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ahana\OneDrive\Desktop\"/>
    </mc:Choice>
  </mc:AlternateContent>
  <bookViews>
    <workbookView xWindow="0" yWindow="0" windowWidth="10080" windowHeight="4095" firstSheet="2" activeTab="5"/>
  </bookViews>
  <sheets>
    <sheet name="Intro_Page" sheetId="1" r:id="rId1"/>
    <sheet name="Site_Characteristics" sheetId="2" r:id="rId2"/>
    <sheet name="Rabi_Raw_Data" sheetId="3" r:id="rId3"/>
    <sheet name="Kharif_Raw_Data" sheetId="4" r:id="rId4"/>
    <sheet name="Yield_Comparison" sheetId="5" r:id="rId5"/>
    <sheet name="Economic_Analysis" sheetId="6" r:id="rId6"/>
    <sheet name="Microclimate_Data" sheetId="7" r:id="rId7"/>
    <sheet name="FGD_Data" sheetId="8" r:id="rId8"/>
    <sheet name="Interview_Data" sheetId="9" r:id="rId9"/>
    <sheet name="Crop_Prices" sheetId="10" r:id="rId10"/>
  </sheets>
  <calcPr calcId="152511"/>
</workbook>
</file>

<file path=xl/calcChain.xml><?xml version="1.0" encoding="utf-8"?>
<calcChain xmlns="http://schemas.openxmlformats.org/spreadsheetml/2006/main">
  <c r="C17" i="6" l="1"/>
  <c r="C16" i="6"/>
  <c r="E41" i="8" l="1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J27" i="7"/>
  <c r="G27" i="7"/>
  <c r="J26" i="7"/>
  <c r="G26" i="7"/>
  <c r="J25" i="7"/>
  <c r="G25" i="7"/>
  <c r="J24" i="7"/>
  <c r="G24" i="7"/>
  <c r="J23" i="7"/>
  <c r="G23" i="7"/>
  <c r="J22" i="7"/>
  <c r="G22" i="7"/>
  <c r="J21" i="7"/>
  <c r="G21" i="7"/>
  <c r="J20" i="7"/>
  <c r="G20" i="7"/>
  <c r="J19" i="7"/>
  <c r="G19" i="7"/>
  <c r="J18" i="7"/>
  <c r="G18" i="7"/>
  <c r="J17" i="7"/>
  <c r="G17" i="7"/>
  <c r="J16" i="7"/>
  <c r="G16" i="7"/>
  <c r="J15" i="7"/>
  <c r="G15" i="7"/>
  <c r="J14" i="7"/>
  <c r="G14" i="7"/>
  <c r="J13" i="7"/>
  <c r="G13" i="7"/>
  <c r="J12" i="7"/>
  <c r="G12" i="7"/>
  <c r="J11" i="7"/>
  <c r="G11" i="7"/>
  <c r="J10" i="7"/>
  <c r="G10" i="7"/>
  <c r="J9" i="7"/>
  <c r="G9" i="7"/>
  <c r="J8" i="7"/>
  <c r="G8" i="7"/>
  <c r="J7" i="7"/>
  <c r="G7" i="7"/>
  <c r="J6" i="7"/>
  <c r="G6" i="7"/>
  <c r="J5" i="7"/>
  <c r="G5" i="7"/>
  <c r="J4" i="7"/>
  <c r="G4" i="7"/>
  <c r="B29" i="6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22" i="6"/>
  <c r="F17" i="6"/>
  <c r="G17" i="6" s="1"/>
  <c r="E16" i="6"/>
  <c r="F16" i="6"/>
  <c r="B18" i="6"/>
  <c r="F11" i="5"/>
  <c r="G11" i="5" s="1"/>
  <c r="F10" i="5"/>
  <c r="G10" i="5" s="1"/>
  <c r="F9" i="5"/>
  <c r="G9" i="5" s="1"/>
  <c r="F8" i="5"/>
  <c r="G8" i="5" s="1"/>
  <c r="F7" i="5"/>
  <c r="G7" i="5" s="1"/>
  <c r="F6" i="5"/>
  <c r="G6" i="5" s="1"/>
  <c r="F5" i="5"/>
  <c r="G5" i="5" s="1"/>
  <c r="F4" i="5"/>
  <c r="G4" i="5" s="1"/>
  <c r="F3" i="5"/>
  <c r="G3" i="5" s="1"/>
  <c r="G6" i="4"/>
  <c r="E6" i="4"/>
  <c r="D6" i="4"/>
  <c r="F5" i="4"/>
  <c r="H5" i="4" s="1"/>
  <c r="I5" i="4" s="1"/>
  <c r="H4" i="4"/>
  <c r="H6" i="4" s="1"/>
  <c r="F4" i="4"/>
  <c r="F6" i="4" s="1"/>
  <c r="G11" i="3"/>
  <c r="E11" i="3"/>
  <c r="D11" i="3"/>
  <c r="F10" i="3"/>
  <c r="H10" i="3" s="1"/>
  <c r="I10" i="3" s="1"/>
  <c r="H9" i="3"/>
  <c r="I9" i="3" s="1"/>
  <c r="F9" i="3"/>
  <c r="F8" i="3"/>
  <c r="H8" i="3" s="1"/>
  <c r="I8" i="3" s="1"/>
  <c r="H7" i="3"/>
  <c r="I7" i="3" s="1"/>
  <c r="F7" i="3"/>
  <c r="F6" i="3"/>
  <c r="H6" i="3" s="1"/>
  <c r="I6" i="3" s="1"/>
  <c r="H5" i="3"/>
  <c r="I5" i="3" s="1"/>
  <c r="F5" i="3"/>
  <c r="F4" i="3"/>
  <c r="F11" i="3" s="1"/>
  <c r="E29" i="6" l="1"/>
  <c r="F22" i="6"/>
  <c r="F29" i="6" s="1"/>
  <c r="F18" i="6"/>
  <c r="G16" i="6"/>
  <c r="G18" i="6" s="1"/>
  <c r="C18" i="6"/>
  <c r="H4" i="3"/>
  <c r="I4" i="4"/>
  <c r="I4" i="3" l="1"/>
</calcChain>
</file>

<file path=xl/sharedStrings.xml><?xml version="1.0" encoding="utf-8"?>
<sst xmlns="http://schemas.openxmlformats.org/spreadsheetml/2006/main" count="651" uniqueCount="360">
  <si>
    <t>SUPPLEMENTARY DATA — AGRIVOLTAICS STUDY, NORTHERN BANGLADESH</t>
  </si>
  <si>
    <t>Title:</t>
  </si>
  <si>
    <t>Exploring Agrivoltaics: A Pathway to Climate-Resilient and Productive Land Use in Northern Bangladesh</t>
  </si>
  <si>
    <t>Authors:</t>
  </si>
  <si>
    <t>Shahana Afrose Chowdhury, Nayma Akther Jahan, Md. Sakhawat Hossain Saikat, Haseeb Md. Irfanullah, Samiya Ahmed Selim</t>
  </si>
  <si>
    <t>Affiliation:</t>
  </si>
  <si>
    <t>Center for Sustainable Development, University of Liberal Arts Bangladesh, Dhaka 1207, Bangladesh</t>
  </si>
  <si>
    <t>Study Period:</t>
  </si>
  <si>
    <t>April 2024 – July 2025</t>
  </si>
  <si>
    <t>Study Location:</t>
  </si>
  <si>
    <t>Tetulia Upazila, Panchagarh District, Rangpur Division, Northern Bangladesh</t>
  </si>
  <si>
    <t>SIP Sites:</t>
  </si>
  <si>
    <t>Site 1 – Narayanjot Village (9.38 kWp); Site 2 – Ranachandi Village (4.69 kWp)</t>
  </si>
  <si>
    <t>Plot Size:</t>
  </si>
  <si>
    <t>2.5 decimals (~0.01 ha) per site; total experimental area = ~0.01 ha across both sites</t>
  </si>
  <si>
    <t>Funding:</t>
  </si>
  <si>
    <t>Development partner (former USAID), April 2024 – January 2025</t>
  </si>
  <si>
    <t>Data Contact:</t>
  </si>
  <si>
    <t>shahana.chowdhury@ulab.edu.bd</t>
  </si>
  <si>
    <t>SHEET CONTENTS</t>
  </si>
  <si>
    <t>Sheet</t>
  </si>
  <si>
    <t>Contents</t>
  </si>
  <si>
    <t>README</t>
  </si>
  <si>
    <t>Study metadata and guide to all sheets</t>
  </si>
  <si>
    <t>Site_Characteristics</t>
  </si>
  <si>
    <t>SIP site technical specifications and GPS coordinates</t>
  </si>
  <si>
    <t>Rabi_Raw_Data</t>
  </si>
  <si>
    <t>Kharif_Raw_Data</t>
  </si>
  <si>
    <t>Yield_Comparison</t>
  </si>
  <si>
    <t>Compiled yield comparison table with % difference calculations</t>
  </si>
  <si>
    <t>Economic_Analysis</t>
  </si>
  <si>
    <t>Revenue extrapolation to 45 ha nationwide SIP land</t>
  </si>
  <si>
    <t>Microclimate_Data</t>
  </si>
  <si>
    <t>Recorded temperature and humidity observations under panels vs open field</t>
  </si>
  <si>
    <t>FGD_Data</t>
  </si>
  <si>
    <t>Interview_Data</t>
  </si>
  <si>
    <t>Semi-structured interview summary data (n=6)</t>
  </si>
  <si>
    <t>Crop_Prices</t>
  </si>
  <si>
    <t>Market prices recorded for all crops (as of 28 Mar 2025 and 20 Aug 2025)</t>
  </si>
  <si>
    <t>SOLAR IRRIGATION PUMP (SIP) SITE CHARACTERISTICS</t>
  </si>
  <si>
    <t>Parameter</t>
  </si>
  <si>
    <t>Site 1 – Narayanjot</t>
  </si>
  <si>
    <t>Site 2 – Ranachandi</t>
  </si>
  <si>
    <t>Units / Notes</t>
  </si>
  <si>
    <t>Village</t>
  </si>
  <si>
    <t>Narayanjot</t>
  </si>
  <si>
    <t>Ranachandi</t>
  </si>
  <si>
    <t>—</t>
  </si>
  <si>
    <t>Upazila</t>
  </si>
  <si>
    <t>Tetulia</t>
  </si>
  <si>
    <t>District</t>
  </si>
  <si>
    <t>Panchagarh</t>
  </si>
  <si>
    <t>Division</t>
  </si>
  <si>
    <t>Rangpur</t>
  </si>
  <si>
    <t>Latitude (°N)</t>
  </si>
  <si>
    <t>26.3333</t>
  </si>
  <si>
    <t>Decimal degrees</t>
  </si>
  <si>
    <t>Longitude (°E)</t>
  </si>
  <si>
    <t>88.3833</t>
  </si>
  <si>
    <t>PV Capacity (kWp)</t>
  </si>
  <si>
    <t>Kilowatt-peak</t>
  </si>
  <si>
    <t>Motor Horsepower (HP)</t>
  </si>
  <si>
    <t>HP</t>
  </si>
  <si>
    <t>Irrigated Area (ha)</t>
  </si>
  <si>
    <t>Hectares</t>
  </si>
  <si>
    <t>Households Served</t>
  </si>
  <si>
    <t>Approx. domestic + irrigation</t>
  </si>
  <si>
    <t>Agrivoltaic Plot Area (decimals)</t>
  </si>
  <si>
    <t>Decimals (0.005 ha each)</t>
  </si>
  <si>
    <t>Agrivoltaic Plot Area (ha)</t>
  </si>
  <si>
    <t>Control Plot Area (decimals)</t>
  </si>
  <si>
    <t>Control Plot Area (ha)</t>
  </si>
  <si>
    <t>Panel Mounting Type</t>
  </si>
  <si>
    <t>Fixed-tilt, ground-mounted</t>
  </si>
  <si>
    <t>Panel Orientation</t>
  </si>
  <si>
    <t>South-facing</t>
  </si>
  <si>
    <t>Panel Material</t>
  </si>
  <si>
    <t>Monocrystalline silicon (assumed)</t>
  </si>
  <si>
    <t>Frame Material</t>
  </si>
  <si>
    <t>Galvanized steel</t>
  </si>
  <si>
    <t>Water Source</t>
  </si>
  <si>
    <t>Groundwater (submersible pump)</t>
  </si>
  <si>
    <t>Irrigation Method</t>
  </si>
  <si>
    <t>Surface/pipe distribution</t>
  </si>
  <si>
    <t>Climate Zone</t>
  </si>
  <si>
    <t>Humid subtropical</t>
  </si>
  <si>
    <t>Koppen: Cwa</t>
  </si>
  <si>
    <t>Soil Type</t>
  </si>
  <si>
    <t>Sandy loam</t>
  </si>
  <si>
    <t>General classification</t>
  </si>
  <si>
    <t>Study Period Start</t>
  </si>
  <si>
    <t>April 2024</t>
  </si>
  <si>
    <t>Study Period End</t>
  </si>
  <si>
    <t>July 2025</t>
  </si>
  <si>
    <t>RAW YIELD DATA — RABI (WINTER) SEASON  |  Mid-December 2024 – Mid-March 2025</t>
  </si>
  <si>
    <t>Note: Crops were cultivated on 2.5-decimal (~0.01 ha) plots at each site. Yield was recorded by farmer-interview and physical harvest weight measurement. Two agrivoltaic sub-plots (Site 1 + Site 2) are reported separately and combined.</t>
  </si>
  <si>
    <t>Crop (Common Name)</t>
  </si>
  <si>
    <t>Scientific Name</t>
  </si>
  <si>
    <t>Treatment</t>
  </si>
  <si>
    <t>Site 1 Yield (kg)</t>
  </si>
  <si>
    <t>Site 2 Yield (kg)</t>
  </si>
  <si>
    <t>Combined Yield (kg)</t>
  </si>
  <si>
    <t>Control Plot Yield (kg)</t>
  </si>
  <si>
    <t>Yield Difference (kg)</t>
  </si>
  <si>
    <t>Yield Difference (%)</t>
  </si>
  <si>
    <t>Observations / Quality Notes</t>
  </si>
  <si>
    <t>Tomato</t>
  </si>
  <si>
    <t>Solanum lycopersicum</t>
  </si>
  <si>
    <t>Agrivoltaic (under PV)</t>
  </si>
  <si>
    <t>Some fruit cracking observed under shade; size uniform</t>
  </si>
  <si>
    <t>Eggplant</t>
  </si>
  <si>
    <t>Solanum melongena</t>
  </si>
  <si>
    <t>Slightly delayed ripening under panels</t>
  </si>
  <si>
    <t>Chinese Mallow
(Lafa Shak)</t>
  </si>
  <si>
    <t>Malva verticillata</t>
  </si>
  <si>
    <t>Leaf colour adequate; shade effect on biomass</t>
  </si>
  <si>
    <t>Coriander</t>
  </si>
  <si>
    <t>Coriandrum sativum</t>
  </si>
  <si>
    <t>Aroma profile maintained; leaf yield lower</t>
  </si>
  <si>
    <t>Red Spinach</t>
  </si>
  <si>
    <t>Amaranthus spp.</t>
  </si>
  <si>
    <t>Best shade-adapted leafy vegetable in Rabi</t>
  </si>
  <si>
    <t>Garlic</t>
  </si>
  <si>
    <t>Allium sativum</t>
  </si>
  <si>
    <t>Bulb formation suppressed under shade</t>
  </si>
  <si>
    <t>Onion</t>
  </si>
  <si>
    <t>Allium cepa</t>
  </si>
  <si>
    <t>Highest % yield loss among Rabi crops</t>
  </si>
  <si>
    <t>TOTAL (All Rabi Crops)</t>
  </si>
  <si>
    <t>Sum of all Rabi crops</t>
  </si>
  <si>
    <t>RAW YIELD DATA — KHARIF-I (SUMMER) SEASON  |  Mid-March 2025 – Mid-July 2025</t>
  </si>
  <si>
    <t>Note: Shade-tolerant spice crops (ginger and turmeric) were cultivated in the same agrivoltaic plots used in the Rabi season. Yield includes fresh rhizome weight at harvest.</t>
  </si>
  <si>
    <t>Ginger</t>
  </si>
  <si>
    <t>Zingiber officinale</t>
  </si>
  <si>
    <t>Rhizome yield increased under partial shade; reduced heat stress; no fungal issues observed</t>
  </si>
  <si>
    <t>Turmeric</t>
  </si>
  <si>
    <t>Curcuma longa</t>
  </si>
  <si>
    <t>Good rhizome color and curcumin density; higher yield under shade consistent with literature</t>
  </si>
  <si>
    <t>TOTAL (All Kharif-I Crops)</t>
  </si>
  <si>
    <t>Combined Kharif-I total</t>
  </si>
  <si>
    <t>YIELD COMPARISON — AGRIVOLTAIC vs CONTROL PLOTS (BOTH SEASONS)</t>
  </si>
  <si>
    <t>Season</t>
  </si>
  <si>
    <t>Crop</t>
  </si>
  <si>
    <t>Agrivoltaic Yield (kg)</t>
  </si>
  <si>
    <t>Rabi (Winter)
Dec 2024 – Mar 2025</t>
  </si>
  <si>
    <t>Chinese Mallow (Lafa Shak)</t>
  </si>
  <si>
    <t>Kharif-I (Summer)
Mar – Jul 2025</t>
  </si>
  <si>
    <t>Source: Field measurement and farmer interviews, Tetulia, Panchagarh, 2024–2025. Plot area = 0.01 ha (2.5 decimals) per treatment. Yield Difference (%) = ((Agrivoltaic − Control) / Control) × 100. Negative values indicate yield reduction under panels.</t>
  </si>
  <si>
    <t>ECONOMIC ANALYSIS — REVENUE EXTRAPOLATION TO 45 HA NATIONWIDE SIP LAND</t>
  </si>
  <si>
    <t>KEY ASSUMPTIONS</t>
  </si>
  <si>
    <t>Pilot plot area (ha)</t>
  </si>
  <si>
    <t>Total experimental area across both sites</t>
  </si>
  <si>
    <t>Estimated national SIP panel area (ha)</t>
  </si>
  <si>
    <t>Based on ~45 MWp installed capacity; 1 ha/MWp (MoPEMR, 2018)</t>
  </si>
  <si>
    <t>Extrapolation factor</t>
  </si>
  <si>
    <t>National area / pilot area</t>
  </si>
  <si>
    <t>Ginger pilot yield (kg) – under PV</t>
  </si>
  <si>
    <t>From Kharif_Raw_Data sheet; total across both sites</t>
  </si>
  <si>
    <t>Turmeric pilot yield (kg) – under PV</t>
  </si>
  <si>
    <t>Ginger price (BDT/kg)</t>
  </si>
  <si>
    <t>Market price recorded 28 Mar 2025, Tetulia local market</t>
  </si>
  <si>
    <t>Turmeric price (BDT/kg)</t>
  </si>
  <si>
    <t>Ginger price (USD/kg)</t>
  </si>
  <si>
    <t>Market price as of 20 Aug 2025</t>
  </si>
  <si>
    <t>Turmeric price (USD/kg)</t>
  </si>
  <si>
    <t>Exchange rate (BDT per USD)</t>
  </si>
  <si>
    <t>As of 20 Aug 2025</t>
  </si>
  <si>
    <t>EXTRAPOLATED PRODUCTION &amp; REVENUE TABLE (KHARIF-I SEASON)</t>
  </si>
  <si>
    <t>Pilot Yield (kg)
[0.01 ha]</t>
  </si>
  <si>
    <t>Extrapolated Yield (kg)
[45 ha]</t>
  </si>
  <si>
    <t>Price (BDT/kg)</t>
  </si>
  <si>
    <t>Price (USD/kg)</t>
  </si>
  <si>
    <t>Revenue (BDT)</t>
  </si>
  <si>
    <t>Revenue (USD)</t>
  </si>
  <si>
    <t>Ginger (Zingiber officinale)</t>
  </si>
  <si>
    <t>Turmeric (Curcuma longa)</t>
  </si>
  <si>
    <t>TOTAL</t>
  </si>
  <si>
    <t>RABI SEASON CROP MARKET VALUE (Pilot Scale – 0.01 ha)</t>
  </si>
  <si>
    <t>Yield under PV (kg)</t>
  </si>
  <si>
    <t>Market Price (BDT/kg)</t>
  </si>
  <si>
    <t>Market Price (USD/kg)</t>
  </si>
  <si>
    <t>Revenue BDT</t>
  </si>
  <si>
    <t>Revenue USD</t>
  </si>
  <si>
    <t>Chinese Mallow</t>
  </si>
  <si>
    <t>MICROCLIMATE OBSERVATIONS — Temperature &amp; Humidity Under PV Panels vs Open Field</t>
  </si>
  <si>
    <t>Note: Temperature and humidity were recorded using digital thermo-hygrometers placed at crop canopy height. Readings were taken at 3 time points daily (08:00, 12:00, 16:00 BST) on selected days across each season. Values below are representative observations from field notebooks.</t>
  </si>
  <si>
    <t>Date</t>
  </si>
  <si>
    <t>Time (BST)</t>
  </si>
  <si>
    <t>Site</t>
  </si>
  <si>
    <t>Temp Under Panel (°C)</t>
  </si>
  <si>
    <t>Temp Open Field (°C)</t>
  </si>
  <si>
    <t>Temp Difference (°C)</t>
  </si>
  <si>
    <t>RH Under Panel (%)</t>
  </si>
  <si>
    <t>RH Open Field (%)</t>
  </si>
  <si>
    <t>RH Difference (%)</t>
  </si>
  <si>
    <t>15-Jan-2025</t>
  </si>
  <si>
    <t>Rabi</t>
  </si>
  <si>
    <t>08:00</t>
  </si>
  <si>
    <t>12:00</t>
  </si>
  <si>
    <t>16:00</t>
  </si>
  <si>
    <t>10-Feb-2025</t>
  </si>
  <si>
    <t>28-Mar-2025</t>
  </si>
  <si>
    <t>Rabi/Harvest</t>
  </si>
  <si>
    <t>15-May-2025</t>
  </si>
  <si>
    <t>Kharif-I</t>
  </si>
  <si>
    <t>15-Jun-2025</t>
  </si>
  <si>
    <t>FOCUS GROUP DISCUSSION (FGD) DATA — Ranachandi &amp; Narayanjot Villages</t>
  </si>
  <si>
    <t>FGD SESSION METADATA</t>
  </si>
  <si>
    <t>FGD ID</t>
  </si>
  <si>
    <t>Village / Site</t>
  </si>
  <si>
    <t>Duration (min)</t>
  </si>
  <si>
    <t>Total Participants</t>
  </si>
  <si>
    <t>Male Participants</t>
  </si>
  <si>
    <t>Female Participants</t>
  </si>
  <si>
    <t>Facilitator Role</t>
  </si>
  <si>
    <t>Language</t>
  </si>
  <si>
    <t>Recording Method</t>
  </si>
  <si>
    <t>FGD-01</t>
  </si>
  <si>
    <t>Narayanjot (Site 1)</t>
  </si>
  <si>
    <t>28 March 2025</t>
  </si>
  <si>
    <t>Lead Researcher + Research Assistant</t>
  </si>
  <si>
    <t>Bangla</t>
  </si>
  <si>
    <t>Field notes + audio (with consent)</t>
  </si>
  <si>
    <t>FGD-02</t>
  </si>
  <si>
    <t>Ranachandi (Site 2)</t>
  </si>
  <si>
    <t>PARTICIPANT PROFILE (AGGREGATED ACROSS BOTH FGDs)</t>
  </si>
  <si>
    <t>Category</t>
  </si>
  <si>
    <t>Sub-category</t>
  </si>
  <si>
    <t>FGD-01 (Narayanjot)</t>
  </si>
  <si>
    <t>FGD-02 (Ranachandi)</t>
  </si>
  <si>
    <t>Total</t>
  </si>
  <si>
    <t>Sex</t>
  </si>
  <si>
    <t>Male</t>
  </si>
  <si>
    <t>Female</t>
  </si>
  <si>
    <t>Age Group</t>
  </si>
  <si>
    <t>18–30 years</t>
  </si>
  <si>
    <t>31–45 years</t>
  </si>
  <si>
    <t>46+ years</t>
  </si>
  <si>
    <t>Farming Experience</t>
  </si>
  <si>
    <t>&lt; 5 years</t>
  </si>
  <si>
    <t>5–15 years</t>
  </si>
  <si>
    <t>&gt; 15 years</t>
  </si>
  <si>
    <t>Household Type</t>
  </si>
  <si>
    <t>Smallholder farmer (&lt;1 ha)</t>
  </si>
  <si>
    <t>Marginal farmer (&gt;1 ha)</t>
  </si>
  <si>
    <t>SIP Involvement</t>
  </si>
  <si>
    <t>SIP water user</t>
  </si>
  <si>
    <t>Non-SIP farmer</t>
  </si>
  <si>
    <t>Participation in pilot</t>
  </si>
  <si>
    <t>Active agrivoltaic farmer</t>
  </si>
  <si>
    <t>Observer / community member</t>
  </si>
  <si>
    <t>THEMATIC CODING RESULTS — FGD RESPONSES</t>
  </si>
  <si>
    <t>Theme</t>
  </si>
  <si>
    <t>Sub-theme / Code</t>
  </si>
  <si>
    <t>No. of FGD-01 References</t>
  </si>
  <si>
    <t>No. of FGD-02 References</t>
  </si>
  <si>
    <t>Total Mentions</t>
  </si>
  <si>
    <t>Dominant Gender</t>
  </si>
  <si>
    <t>Representative Quote (Paraphrased)</t>
  </si>
  <si>
    <t>Analytical Memo</t>
  </si>
  <si>
    <t>i. Awareness &amp; Perceptions</t>
  </si>
  <si>
    <t>Initial skepticism about crop growth under panels</t>
  </si>
  <si>
    <t>Mixed</t>
  </si>
  <si>
    <t>Farmers believed the project was only about electricity; doubted crops could grow under shade</t>
  </si>
  <si>
    <t>Skepticism was overcome through demonstration plots and peer observation</t>
  </si>
  <si>
    <t>Shift to positive perception after visible results</t>
  </si>
  <si>
    <t>Both</t>
  </si>
  <si>
    <t>Seeing neighbor's spinach thriving under panels was more convincing than formal training</t>
  </si>
  <si>
    <t>Experiential learning and peer influence were key trust-building mechanisms</t>
  </si>
  <si>
    <t>Curiosity about which crops are best suited</t>
  </si>
  <si>
    <t>Women asked which vegetables they could grow under panels to supplement income</t>
  </si>
  <si>
    <t>Women showed higher interest in diversified vegetable cultivation</t>
  </si>
  <si>
    <t>ii. Labor Patterns &amp; Time Use</t>
  </si>
  <si>
    <t>Reduced water-carrying burden for women</t>
  </si>
  <si>
    <t>Solar pump eliminated hours of physically demanding water-fetching work</t>
  </si>
  <si>
    <t>Women reported significant time savings, redirected to childcare and plot management</t>
  </si>
  <si>
    <t>More reliable and predictable irrigation scheduling</t>
  </si>
  <si>
    <t>No longer worried about buying diesel or waiting for electricity; irrigation became easier</t>
  </si>
  <si>
    <t>Men valued economic and logistical reliability of solar over diesel pumps</t>
  </si>
  <si>
    <t>New crop management tasks under panels</t>
  </si>
  <si>
    <t>Women took on seedling preparation and vegetable harvesting under panels</t>
  </si>
  <si>
    <t>Labor redistribution shows new economic roles for women</t>
  </si>
  <si>
    <t>iii. Income Diversification</t>
  </si>
  <si>
    <t>Vegetables under panels supplement main rice income</t>
  </si>
  <si>
    <t>Vegetables from shaded plots sold in local markets provided extra household income</t>
  </si>
  <si>
    <t>High-value vegetables (garlic, onion, coriander) seen as most profitable</t>
  </si>
  <si>
    <t>Improved household nutrition from home consumption</t>
  </si>
  <si>
    <t>Women reported using shaded plot vegetables to improve family diet, especially children's</t>
  </si>
  <si>
    <t>Nutrition benefit stronger among female respondents with younger children</t>
  </si>
  <si>
    <t>Cash from vegetables used for school supplies and necessities</t>
  </si>
  <si>
    <t>Small amounts of surplus cash from vegetables helped pay for school supplies</t>
  </si>
  <si>
    <t>Agrivoltaics contributing to household financial resilience</t>
  </si>
  <si>
    <t>iv. Women's Participation</t>
  </si>
  <si>
    <t>Women manage vegetable plots; men manage SIP infrastructure</t>
  </si>
  <si>
    <t>Women decided which vegetables to plant; men handled pump and technical decisions</t>
  </si>
  <si>
    <t>Gender division of roles reflects existing social norms; partial empowerment</t>
  </si>
  <si>
    <t>Women's opinions increasingly valued in crop decisions</t>
  </si>
  <si>
    <t>Participants observed that women's opinions now carry greater influence in crop choices</t>
  </si>
  <si>
    <t>Gradual but meaningful shift in household decision-making power</t>
  </si>
  <si>
    <t>Social norms limiting women's access to training</t>
  </si>
  <si>
    <t>A female participant was discouraged from attending training by a male relative</t>
  </si>
  <si>
    <t>Cultural barriers prevent equitable access to knowledge and capacity building</t>
  </si>
  <si>
    <t>v. Barriers to Adoption</t>
  </si>
  <si>
    <t>High upfront cost of SIP installation</t>
  </si>
  <si>
    <t>Most farmers could not afford solar panels without external donor support</t>
  </si>
  <si>
    <t>Financial barrier is the primary constraint cited across both villages</t>
  </si>
  <si>
    <t>Technical knowledge gap on shade-tolerant crop selection</t>
  </si>
  <si>
    <t>Both men and women reported uncertainty about which crops thrive under shaded conditions</t>
  </si>
  <si>
    <t>Extension support and demonstration plots critical to addressing knowledge gaps</t>
  </si>
  <si>
    <t>Women's mobility restrictions limiting training access</t>
  </si>
  <si>
    <t>Women wanted to attend training sessions but could not travel beyond their villages</t>
  </si>
  <si>
    <t>Mobility constraints compound women's disadvantage in accessing technical knowledge</t>
  </si>
  <si>
    <t>Lack of market linkages for surplus vegetable production</t>
  </si>
  <si>
    <t>Farmers expressed concern about where to sell surplus produce if scaling up</t>
  </si>
  <si>
    <t>Market access infrastructure needed to support scale-up of agrivoltaic produce</t>
  </si>
  <si>
    <t>SEMI-STRUCTURED INTERVIEW DATA  |  n = 6 Smallholder Farmers  |  Tetulia, Panchagarh</t>
  </si>
  <si>
    <t>Note: All interviews conducted March–April 2025. Consent obtained. Names anonymized; respondents identified by ID, age, sex, and site. Responses thematically coded per Braun &amp; Clarke (2006).</t>
  </si>
  <si>
    <t>Respondent ID</t>
  </si>
  <si>
    <t>Age</t>
  </si>
  <si>
    <t>Farming Experience (yrs)</t>
  </si>
  <si>
    <t>SIP User?</t>
  </si>
  <si>
    <t>Topic Covered</t>
  </si>
  <si>
    <t>Key Response (Paraphrased)</t>
  </si>
  <si>
    <t>Theme Coded</t>
  </si>
  <si>
    <t>INT-01</t>
  </si>
  <si>
    <t>Yes</t>
  </si>
  <si>
    <t>Awareness &amp; perceptions</t>
  </si>
  <si>
    <t>Initially assumed the project was only about electricity generation; skeptical about crop feasibility under panels</t>
  </si>
  <si>
    <t>INT-02</t>
  </si>
  <si>
    <t>Peer learning &amp; trust building</t>
  </si>
  <si>
    <t>Observing neighbor's spinach thriving under panels was more convincing than formal training sessions</t>
  </si>
  <si>
    <t>INT-03</t>
  </si>
  <si>
    <t>Labor &amp; time use</t>
  </si>
  <si>
    <t>Solar pump eliminated hours of physically demanding water-fetching; time now redirected to childcare and vegetable management</t>
  </si>
  <si>
    <t>INT-04</t>
  </si>
  <si>
    <t>Irrigation reliability</t>
  </si>
  <si>
    <t>No longer worried about purchasing diesel or waiting for grid electricity; irrigation became predictable during dry season</t>
  </si>
  <si>
    <t>INT-05</t>
  </si>
  <si>
    <t>Income diversification</t>
  </si>
  <si>
    <t>Vegetables grown beneath panels provided additional income at local markets while rice remained the main crop</t>
  </si>
  <si>
    <t>INT-06</t>
  </si>
  <si>
    <t>Gender roles in agrivoltaics</t>
  </si>
  <si>
    <t>Personally decided which vegetables to plant under panels, while husband managed the pump and interacted with engineers</t>
  </si>
  <si>
    <t>CROP MARKET PRICES — Tetulia Local Market, Panchagarh  |  2025</t>
  </si>
  <si>
    <t>Prices recorded during field visits on 28 March 2025 (Rabi harvest) and 20 August 2025 (Kharif-I reference). Exchange rate: BDT 120 = USD 1.00 (as of 20 Aug 2025).</t>
  </si>
  <si>
    <t>Price Date</t>
  </si>
  <si>
    <t>Price Source / Market</t>
  </si>
  <si>
    <t>Notes</t>
  </si>
  <si>
    <t>Tetulia Bazaar</t>
  </si>
  <si>
    <t>Wholesale farm-gate price</t>
  </si>
  <si>
    <t>Leafy vegetable; local market only</t>
  </si>
  <si>
    <t>High-value herb; bundle pricing converted to kg</t>
  </si>
  <si>
    <t>Dry bulb price at harvest</t>
  </si>
  <si>
    <t>Highest-value Rabi crop; dry bulb</t>
  </si>
  <si>
    <t>20-Aug-2025</t>
  </si>
  <si>
    <t>Panchagarh District Market</t>
  </si>
  <si>
    <t>Fresh rhizome; used in economic extrapolation</t>
  </si>
  <si>
    <t>Plot-level raw yield data - Rabi (winter) season, Dec 2024 - Mar 2025</t>
  </si>
  <si>
    <t>Focus Group Discussion structured data - Ranachandi and Narayanjot</t>
  </si>
  <si>
    <t>Plot-level raw yield data - Kharif-I (summer) season, Mar - Jul 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4"/>
      <color rgb="FFFFFFFF"/>
      <name val="Arial"/>
    </font>
    <font>
      <b/>
      <sz val="10"/>
      <color rgb="FF000000"/>
      <name val="Arial"/>
    </font>
    <font>
      <sz val="10"/>
      <color rgb="FF000000"/>
      <name val="Arial"/>
    </font>
    <font>
      <b/>
      <sz val="11"/>
      <color rgb="FFFFFFFF"/>
      <name val="Arial"/>
    </font>
    <font>
      <b/>
      <sz val="13"/>
      <color rgb="FFFFFFFF"/>
      <name val="Arial"/>
    </font>
    <font>
      <b/>
      <sz val="10"/>
      <color rgb="FFFFFFFF"/>
      <name val="Arial"/>
    </font>
    <font>
      <i/>
      <sz val="9"/>
      <color rgb="FF000000"/>
      <name val="Arial"/>
    </font>
    <font>
      <sz val="9"/>
      <color rgb="FF000000"/>
      <name val="Arial"/>
    </font>
    <font>
      <b/>
      <sz val="10"/>
      <color rgb="FF00008B"/>
      <name val="Arial"/>
    </font>
    <font>
      <i/>
      <sz val="10"/>
      <color rgb="FF000000"/>
      <name val="Arial"/>
    </font>
    <font>
      <sz val="10"/>
      <color rgb="FFFFFFFF"/>
      <name val="Arial"/>
    </font>
    <font>
      <b/>
      <sz val="9"/>
      <color rgb="FF000000"/>
      <name val="Arial"/>
    </font>
  </fonts>
  <fills count="20">
    <fill>
      <patternFill patternType="none"/>
    </fill>
    <fill>
      <patternFill patternType="gray125"/>
    </fill>
    <fill>
      <patternFill patternType="solid">
        <fgColor rgb="FF1F6B3A"/>
      </patternFill>
    </fill>
    <fill>
      <patternFill patternType="solid">
        <fgColor rgb="FFC6EFCE"/>
      </patternFill>
    </fill>
    <fill>
      <patternFill patternType="solid">
        <fgColor rgb="FF2E8B57"/>
      </patternFill>
    </fill>
    <fill>
      <patternFill patternType="solid">
        <fgColor rgb="FFD9D9D9"/>
      </patternFill>
    </fill>
    <fill>
      <patternFill patternType="solid">
        <fgColor rgb="FFF2F9F5"/>
      </patternFill>
    </fill>
    <fill>
      <patternFill patternType="solid">
        <fgColor rgb="FFFFFFFF"/>
      </patternFill>
    </fill>
    <fill>
      <patternFill patternType="solid">
        <fgColor rgb="FFFFF9C4"/>
      </patternFill>
    </fill>
    <fill>
      <patternFill patternType="solid">
        <fgColor rgb="FFBDD7EE"/>
      </patternFill>
    </fill>
    <fill>
      <patternFill patternType="solid">
        <fgColor rgb="FFFFF3CD"/>
      </patternFill>
    </fill>
    <fill>
      <patternFill patternType="solid">
        <fgColor rgb="FFEBF5EB"/>
      </patternFill>
    </fill>
    <fill>
      <patternFill patternType="solid">
        <fgColor rgb="FFFFEB9C"/>
      </patternFill>
    </fill>
    <fill>
      <patternFill patternType="solid">
        <fgColor rgb="FFFFCCCC"/>
      </patternFill>
    </fill>
    <fill>
      <patternFill patternType="solid">
        <fgColor rgb="FFFFF3E0"/>
      </patternFill>
    </fill>
    <fill>
      <patternFill patternType="solid">
        <fgColor rgb="FFF5F5F5"/>
      </patternFill>
    </fill>
    <fill>
      <patternFill patternType="solid">
        <fgColor rgb="FFFCE4D6"/>
      </patternFill>
    </fill>
    <fill>
      <patternFill patternType="solid">
        <fgColor rgb="FFFFF9F0"/>
      </patternFill>
    </fill>
    <fill>
      <patternFill patternType="solid">
        <fgColor rgb="FFE2EFDA"/>
      </patternFill>
    </fill>
    <fill>
      <patternFill patternType="solid">
        <fgColor rgb="FFF9F9F9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3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 wrapText="1"/>
    </xf>
    <xf numFmtId="0" fontId="3" fillId="7" borderId="1" xfId="0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7" fillId="7" borderId="1" xfId="0" applyFont="1" applyFill="1" applyBorder="1" applyAlignment="1">
      <alignment horizontal="left" vertical="center"/>
    </xf>
    <xf numFmtId="0" fontId="3" fillId="9" borderId="1" xfId="0" applyFont="1" applyFill="1" applyBorder="1" applyAlignment="1">
      <alignment horizontal="left" vertical="center"/>
    </xf>
    <xf numFmtId="2" fontId="3" fillId="7" borderId="1" xfId="0" applyNumberFormat="1" applyFont="1" applyFill="1" applyBorder="1" applyAlignment="1">
      <alignment horizontal="center" vertical="center"/>
    </xf>
    <xf numFmtId="2" fontId="3" fillId="10" borderId="1" xfId="0" applyNumberFormat="1" applyFont="1" applyFill="1" applyBorder="1" applyAlignment="1">
      <alignment horizontal="center" vertical="center"/>
    </xf>
    <xf numFmtId="164" fontId="3" fillId="7" borderId="1" xfId="0" applyNumberFormat="1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left" vertical="center" wrapText="1"/>
    </xf>
    <xf numFmtId="0" fontId="7" fillId="6" borderId="1" xfId="0" applyFont="1" applyFill="1" applyBorder="1" applyAlignment="1">
      <alignment horizontal="left" vertical="center"/>
    </xf>
    <xf numFmtId="2" fontId="3" fillId="6" borderId="1" xfId="0" applyNumberFormat="1" applyFont="1" applyFill="1" applyBorder="1" applyAlignment="1">
      <alignment horizontal="center" vertical="center"/>
    </xf>
    <xf numFmtId="164" fontId="3" fillId="6" borderId="1" xfId="0" applyNumberFormat="1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left" vertical="center" wrapText="1"/>
    </xf>
    <xf numFmtId="2" fontId="2" fillId="3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left" vertical="center" wrapText="1"/>
    </xf>
    <xf numFmtId="0" fontId="7" fillId="11" borderId="1" xfId="0" applyFont="1" applyFill="1" applyBorder="1" applyAlignment="1">
      <alignment horizontal="left" vertical="center"/>
    </xf>
    <xf numFmtId="164" fontId="3" fillId="9" borderId="1" xfId="0" applyNumberFormat="1" applyFont="1" applyFill="1" applyBorder="1" applyAlignment="1">
      <alignment horizontal="center" vertical="center"/>
    </xf>
    <xf numFmtId="164" fontId="3" fillId="12" borderId="1" xfId="0" applyNumberFormat="1" applyFont="1" applyFill="1" applyBorder="1" applyAlignment="1">
      <alignment horizontal="center" vertical="center"/>
    </xf>
    <xf numFmtId="164" fontId="3" fillId="11" borderId="1" xfId="0" applyNumberFormat="1" applyFont="1" applyFill="1" applyBorder="1" applyAlignment="1">
      <alignment horizontal="center" vertical="center"/>
    </xf>
    <xf numFmtId="164" fontId="2" fillId="13" borderId="1" xfId="0" applyNumberFormat="1" applyFont="1" applyFill="1" applyBorder="1" applyAlignment="1">
      <alignment horizontal="center" vertical="center"/>
    </xf>
    <xf numFmtId="0" fontId="8" fillId="14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left" vertical="center" wrapText="1"/>
    </xf>
    <xf numFmtId="0" fontId="7" fillId="14" borderId="1" xfId="0" applyFont="1" applyFill="1" applyBorder="1" applyAlignment="1">
      <alignment horizontal="left" vertical="center"/>
    </xf>
    <xf numFmtId="164" fontId="3" fillId="14" borderId="1" xfId="0" applyNumberFormat="1" applyFont="1" applyFill="1" applyBorder="1" applyAlignment="1">
      <alignment horizontal="center" vertical="center"/>
    </xf>
    <xf numFmtId="4" fontId="9" fillId="7" borderId="1" xfId="0" applyNumberFormat="1" applyFont="1" applyFill="1" applyBorder="1" applyAlignment="1">
      <alignment horizontal="center"/>
    </xf>
    <xf numFmtId="4" fontId="9" fillId="6" borderId="1" xfId="0" applyNumberFormat="1" applyFont="1" applyFill="1" applyBorder="1" applyAlignment="1">
      <alignment horizontal="center"/>
    </xf>
    <xf numFmtId="0" fontId="9" fillId="7" borderId="1" xfId="0" applyFont="1" applyFill="1" applyBorder="1" applyAlignment="1">
      <alignment horizontal="center"/>
    </xf>
    <xf numFmtId="0" fontId="10" fillId="11" borderId="1" xfId="0" applyFont="1" applyFill="1" applyBorder="1" applyAlignment="1">
      <alignment horizontal="left" vertical="center"/>
    </xf>
    <xf numFmtId="4" fontId="3" fillId="11" borderId="1" xfId="0" applyNumberFormat="1" applyFont="1" applyFill="1" applyBorder="1" applyAlignment="1">
      <alignment horizontal="center" vertical="center"/>
    </xf>
    <xf numFmtId="3" fontId="2" fillId="9" borderId="1" xfId="0" applyNumberFormat="1" applyFont="1" applyFill="1" applyBorder="1" applyAlignment="1">
      <alignment horizontal="center" vertical="center"/>
    </xf>
    <xf numFmtId="3" fontId="3" fillId="11" borderId="1" xfId="0" applyNumberFormat="1" applyFont="1" applyFill="1" applyBorder="1" applyAlignment="1">
      <alignment horizontal="center" vertical="center"/>
    </xf>
    <xf numFmtId="3" fontId="2" fillId="3" borderId="1" xfId="0" applyNumberFormat="1" applyFont="1" applyFill="1" applyBorder="1" applyAlignment="1">
      <alignment horizontal="center" vertical="center"/>
    </xf>
    <xf numFmtId="0" fontId="10" fillId="14" borderId="1" xfId="0" applyFont="1" applyFill="1" applyBorder="1" applyAlignment="1">
      <alignment horizontal="left" vertical="center"/>
    </xf>
    <xf numFmtId="4" fontId="3" fillId="14" borderId="1" xfId="0" applyNumberFormat="1" applyFont="1" applyFill="1" applyBorder="1" applyAlignment="1">
      <alignment horizontal="center" vertical="center"/>
    </xf>
    <xf numFmtId="3" fontId="3" fillId="14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4" fontId="6" fillId="2" borderId="1" xfId="0" applyNumberFormat="1" applyFont="1" applyFill="1" applyBorder="1" applyAlignment="1">
      <alignment horizontal="center" vertical="center"/>
    </xf>
    <xf numFmtId="3" fontId="6" fillId="2" borderId="1" xfId="0" applyNumberFormat="1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2" fillId="16" borderId="1" xfId="0" applyFont="1" applyFill="1" applyBorder="1" applyAlignment="1">
      <alignment horizontal="center" vertical="center" wrapText="1"/>
    </xf>
    <xf numFmtId="3" fontId="3" fillId="7" borderId="1" xfId="0" applyNumberFormat="1" applyFont="1" applyFill="1" applyBorder="1" applyAlignment="1">
      <alignment horizontal="center" vertical="center"/>
    </xf>
    <xf numFmtId="4" fontId="3" fillId="7" borderId="1" xfId="0" applyNumberFormat="1" applyFont="1" applyFill="1" applyBorder="1" applyAlignment="1">
      <alignment horizontal="center" vertical="center"/>
    </xf>
    <xf numFmtId="0" fontId="3" fillId="17" borderId="1" xfId="0" applyFont="1" applyFill="1" applyBorder="1" applyAlignment="1">
      <alignment horizontal="left" vertical="center"/>
    </xf>
    <xf numFmtId="164" fontId="3" fillId="17" borderId="1" xfId="0" applyNumberFormat="1" applyFont="1" applyFill="1" applyBorder="1" applyAlignment="1">
      <alignment horizontal="center" vertical="center"/>
    </xf>
    <xf numFmtId="3" fontId="3" fillId="17" borderId="1" xfId="0" applyNumberFormat="1" applyFont="1" applyFill="1" applyBorder="1" applyAlignment="1">
      <alignment horizontal="center" vertical="center"/>
    </xf>
    <xf numFmtId="2" fontId="3" fillId="17" borderId="1" xfId="0" applyNumberFormat="1" applyFont="1" applyFill="1" applyBorder="1" applyAlignment="1">
      <alignment horizontal="center" vertical="center"/>
    </xf>
    <xf numFmtId="4" fontId="3" fillId="17" borderId="1" xfId="0" applyNumberFormat="1" applyFont="1" applyFill="1" applyBorder="1" applyAlignment="1">
      <alignment horizontal="center" vertical="center"/>
    </xf>
    <xf numFmtId="0" fontId="2" fillId="16" borderId="1" xfId="0" applyFont="1" applyFill="1" applyBorder="1" applyAlignment="1">
      <alignment horizontal="left" vertical="center"/>
    </xf>
    <xf numFmtId="3" fontId="2" fillId="16" borderId="1" xfId="0" applyNumberFormat="1" applyFont="1" applyFill="1" applyBorder="1" applyAlignment="1">
      <alignment horizontal="center" vertical="center"/>
    </xf>
    <xf numFmtId="2" fontId="2" fillId="16" borderId="1" xfId="0" applyNumberFormat="1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left" vertical="center"/>
    </xf>
    <xf numFmtId="0" fontId="8" fillId="14" borderId="1" xfId="0" applyFont="1" applyFill="1" applyBorder="1" applyAlignment="1">
      <alignment horizontal="center" vertical="center"/>
    </xf>
    <xf numFmtId="0" fontId="8" fillId="14" borderId="1" xfId="0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center" vertical="center"/>
    </xf>
    <xf numFmtId="0" fontId="3" fillId="17" borderId="1" xfId="0" applyFont="1" applyFill="1" applyBorder="1" applyAlignment="1">
      <alignment horizontal="center" vertical="center"/>
    </xf>
    <xf numFmtId="0" fontId="3" fillId="17" borderId="1" xfId="0" applyFont="1" applyFill="1" applyBorder="1" applyAlignment="1">
      <alignment horizontal="left" vertical="center" wrapText="1"/>
    </xf>
    <xf numFmtId="0" fontId="2" fillId="18" borderId="1" xfId="0" applyFont="1" applyFill="1" applyBorder="1" applyAlignment="1">
      <alignment horizontal="center" vertical="center"/>
    </xf>
    <xf numFmtId="0" fontId="2" fillId="19" borderId="1" xfId="0" applyFont="1" applyFill="1" applyBorder="1" applyAlignment="1">
      <alignment horizontal="left" vertical="center"/>
    </xf>
    <xf numFmtId="0" fontId="3" fillId="19" borderId="1" xfId="0" applyFont="1" applyFill="1" applyBorder="1" applyAlignment="1">
      <alignment horizontal="left" vertical="center"/>
    </xf>
    <xf numFmtId="1" fontId="3" fillId="19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left" vertical="center"/>
    </xf>
    <xf numFmtId="1" fontId="3" fillId="7" borderId="1" xfId="0" applyNumberFormat="1" applyFont="1" applyFill="1" applyBorder="1" applyAlignment="1">
      <alignment horizontal="center" vertical="center"/>
    </xf>
    <xf numFmtId="0" fontId="12" fillId="11" borderId="1" xfId="0" applyFont="1" applyFill="1" applyBorder="1" applyAlignment="1">
      <alignment horizontal="left" vertical="center" wrapText="1"/>
    </xf>
    <xf numFmtId="0" fontId="8" fillId="11" borderId="1" xfId="0" applyFont="1" applyFill="1" applyBorder="1" applyAlignment="1">
      <alignment horizontal="left" vertical="center" wrapText="1"/>
    </xf>
    <xf numFmtId="0" fontId="3" fillId="9" borderId="1" xfId="0" applyFont="1" applyFill="1" applyBorder="1" applyAlignment="1">
      <alignment horizontal="center" vertical="center"/>
    </xf>
    <xf numFmtId="0" fontId="7" fillId="12" borderId="1" xfId="0" applyFont="1" applyFill="1" applyBorder="1" applyAlignment="1">
      <alignment horizontal="left" vertical="center" wrapText="1"/>
    </xf>
    <xf numFmtId="0" fontId="12" fillId="7" borderId="1" xfId="0" applyFont="1" applyFill="1" applyBorder="1" applyAlignment="1">
      <alignment horizontal="left" vertical="center" wrapText="1"/>
    </xf>
    <xf numFmtId="0" fontId="8" fillId="7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left" vertical="center" wrapText="1"/>
    </xf>
    <xf numFmtId="0" fontId="12" fillId="3" borderId="1" xfId="0" applyFont="1" applyFill="1" applyBorder="1" applyAlignment="1">
      <alignment horizontal="left" vertical="center" wrapText="1"/>
    </xf>
    <xf numFmtId="0" fontId="2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3" fontId="3" fillId="6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0" fillId="0" borderId="2" xfId="0" applyBorder="1"/>
    <xf numFmtId="0" fontId="0" fillId="0" borderId="3" xfId="0" applyBorder="1"/>
    <xf numFmtId="0" fontId="1" fillId="2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0" fontId="7" fillId="8" borderId="0" xfId="0" applyFont="1" applyFill="1" applyAlignment="1">
      <alignment horizontal="left" vertical="center" wrapText="1"/>
    </xf>
    <xf numFmtId="0" fontId="0" fillId="0" borderId="0" xfId="0"/>
    <xf numFmtId="0" fontId="7" fillId="15" borderId="0" xfId="0" applyFont="1" applyFill="1" applyAlignment="1">
      <alignment horizontal="left" vertical="center" wrapText="1"/>
    </xf>
    <xf numFmtId="0" fontId="7" fillId="7" borderId="1" xfId="0" applyFont="1" applyFill="1" applyBorder="1" applyAlignment="1">
      <alignment horizontal="left" vertical="center" wrapText="1"/>
    </xf>
    <xf numFmtId="0" fontId="7" fillId="6" borderId="1" xfId="0" applyFont="1" applyFill="1" applyBorder="1" applyAlignment="1">
      <alignment horizontal="left" vertical="center" wrapText="1"/>
    </xf>
    <xf numFmtId="0" fontId="7" fillId="7" borderId="4" xfId="0" applyFont="1" applyFill="1" applyBorder="1" applyAlignment="1">
      <alignment horizontal="left" vertical="center" wrapText="1"/>
    </xf>
    <xf numFmtId="0" fontId="7" fillId="7" borderId="2" xfId="0" applyFont="1" applyFill="1" applyBorder="1" applyAlignment="1">
      <alignment horizontal="left" vertical="center" wrapText="1"/>
    </xf>
    <xf numFmtId="0" fontId="7" fillId="7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showGridLines="0" workbookViewId="0">
      <selection activeCell="H31" sqref="G31:H31"/>
    </sheetView>
  </sheetViews>
  <sheetFormatPr defaultRowHeight="15" x14ac:dyDescent="0.25"/>
  <cols>
    <col min="1" max="1" width="22" customWidth="1"/>
    <col min="2" max="2" width="55" customWidth="1"/>
    <col min="3" max="5" width="10" customWidth="1"/>
  </cols>
  <sheetData>
    <row r="1" spans="1:5" ht="30" customHeight="1" x14ac:dyDescent="0.25">
      <c r="A1" s="90" t="s">
        <v>0</v>
      </c>
      <c r="B1" s="88"/>
      <c r="C1" s="88"/>
      <c r="D1" s="88"/>
      <c r="E1" s="89"/>
    </row>
    <row r="2" spans="1:5" ht="8.1" customHeight="1" x14ac:dyDescent="0.25"/>
    <row r="3" spans="1:5" ht="27.95" customHeight="1" x14ac:dyDescent="0.25">
      <c r="A3" s="1" t="s">
        <v>1</v>
      </c>
      <c r="B3" s="87" t="s">
        <v>2</v>
      </c>
      <c r="C3" s="88"/>
      <c r="D3" s="88"/>
      <c r="E3" s="89"/>
    </row>
    <row r="4" spans="1:5" ht="27.95" customHeight="1" x14ac:dyDescent="0.25">
      <c r="A4" s="1" t="s">
        <v>3</v>
      </c>
      <c r="B4" s="87" t="s">
        <v>4</v>
      </c>
      <c r="C4" s="88"/>
      <c r="D4" s="88"/>
      <c r="E4" s="89"/>
    </row>
    <row r="5" spans="1:5" ht="27.95" customHeight="1" x14ac:dyDescent="0.25">
      <c r="A5" s="1" t="s">
        <v>5</v>
      </c>
      <c r="B5" s="87" t="s">
        <v>6</v>
      </c>
      <c r="C5" s="88"/>
      <c r="D5" s="88"/>
      <c r="E5" s="89"/>
    </row>
    <row r="6" spans="1:5" ht="27.95" customHeight="1" x14ac:dyDescent="0.25">
      <c r="A6" s="1" t="s">
        <v>7</v>
      </c>
      <c r="B6" s="87" t="s">
        <v>8</v>
      </c>
      <c r="C6" s="88"/>
      <c r="D6" s="88"/>
      <c r="E6" s="89"/>
    </row>
    <row r="7" spans="1:5" ht="27.95" customHeight="1" x14ac:dyDescent="0.25">
      <c r="A7" s="1" t="s">
        <v>9</v>
      </c>
      <c r="B7" s="87" t="s">
        <v>10</v>
      </c>
      <c r="C7" s="88"/>
      <c r="D7" s="88"/>
      <c r="E7" s="89"/>
    </row>
    <row r="8" spans="1:5" ht="27.95" customHeight="1" x14ac:dyDescent="0.25">
      <c r="A8" s="1" t="s">
        <v>11</v>
      </c>
      <c r="B8" s="87" t="s">
        <v>12</v>
      </c>
      <c r="C8" s="88"/>
      <c r="D8" s="88"/>
      <c r="E8" s="89"/>
    </row>
    <row r="9" spans="1:5" ht="27.95" customHeight="1" x14ac:dyDescent="0.25">
      <c r="A9" s="1" t="s">
        <v>13</v>
      </c>
      <c r="B9" s="87" t="s">
        <v>14</v>
      </c>
      <c r="C9" s="88"/>
      <c r="D9" s="88"/>
      <c r="E9" s="89"/>
    </row>
    <row r="10" spans="1:5" ht="27.95" customHeight="1" x14ac:dyDescent="0.25">
      <c r="A10" s="1" t="s">
        <v>15</v>
      </c>
      <c r="B10" s="87" t="s">
        <v>16</v>
      </c>
      <c r="C10" s="88"/>
      <c r="D10" s="88"/>
      <c r="E10" s="89"/>
    </row>
    <row r="11" spans="1:5" ht="27.95" customHeight="1" x14ac:dyDescent="0.25">
      <c r="A11" s="1" t="s">
        <v>17</v>
      </c>
      <c r="B11" s="87" t="s">
        <v>18</v>
      </c>
      <c r="C11" s="88"/>
      <c r="D11" s="88"/>
      <c r="E11" s="89"/>
    </row>
    <row r="12" spans="1:5" ht="8.1" customHeight="1" x14ac:dyDescent="0.25"/>
    <row r="13" spans="1:5" x14ac:dyDescent="0.25">
      <c r="A13" s="92" t="s">
        <v>19</v>
      </c>
      <c r="B13" s="88"/>
      <c r="C13" s="88"/>
      <c r="D13" s="88"/>
      <c r="E13" s="89"/>
    </row>
    <row r="14" spans="1:5" x14ac:dyDescent="0.25">
      <c r="A14" s="2" t="s">
        <v>20</v>
      </c>
      <c r="B14" s="91" t="s">
        <v>21</v>
      </c>
      <c r="C14" s="88"/>
      <c r="D14" s="88"/>
      <c r="E14" s="89"/>
    </row>
    <row r="15" spans="1:5" ht="21.95" customHeight="1" x14ac:dyDescent="0.25">
      <c r="A15" s="3" t="s">
        <v>22</v>
      </c>
      <c r="B15" s="87" t="s">
        <v>23</v>
      </c>
      <c r="C15" s="88"/>
      <c r="D15" s="88"/>
      <c r="E15" s="89"/>
    </row>
    <row r="16" spans="1:5" ht="21.95" customHeight="1" x14ac:dyDescent="0.25">
      <c r="A16" s="3" t="s">
        <v>24</v>
      </c>
      <c r="B16" s="87" t="s">
        <v>25</v>
      </c>
      <c r="C16" s="88"/>
      <c r="D16" s="88"/>
      <c r="E16" s="89"/>
    </row>
    <row r="17" spans="1:5" ht="21.95" customHeight="1" x14ac:dyDescent="0.25">
      <c r="A17" s="3" t="s">
        <v>26</v>
      </c>
      <c r="B17" s="87" t="s">
        <v>357</v>
      </c>
      <c r="C17" s="88"/>
      <c r="D17" s="88"/>
      <c r="E17" s="89"/>
    </row>
    <row r="18" spans="1:5" ht="21.95" customHeight="1" x14ac:dyDescent="0.25">
      <c r="A18" s="3" t="s">
        <v>27</v>
      </c>
      <c r="B18" s="87" t="s">
        <v>359</v>
      </c>
      <c r="C18" s="88"/>
      <c r="D18" s="88"/>
      <c r="E18" s="89"/>
    </row>
    <row r="19" spans="1:5" ht="21.95" customHeight="1" x14ac:dyDescent="0.25">
      <c r="A19" s="3" t="s">
        <v>28</v>
      </c>
      <c r="B19" s="87" t="s">
        <v>29</v>
      </c>
      <c r="C19" s="88"/>
      <c r="D19" s="88"/>
      <c r="E19" s="89"/>
    </row>
    <row r="20" spans="1:5" ht="21.95" customHeight="1" x14ac:dyDescent="0.25">
      <c r="A20" s="3" t="s">
        <v>30</v>
      </c>
      <c r="B20" s="87" t="s">
        <v>31</v>
      </c>
      <c r="C20" s="88"/>
      <c r="D20" s="88"/>
      <c r="E20" s="89"/>
    </row>
    <row r="21" spans="1:5" ht="21.95" customHeight="1" x14ac:dyDescent="0.25">
      <c r="A21" s="3" t="s">
        <v>32</v>
      </c>
      <c r="B21" s="87" t="s">
        <v>33</v>
      </c>
      <c r="C21" s="88"/>
      <c r="D21" s="88"/>
      <c r="E21" s="89"/>
    </row>
    <row r="22" spans="1:5" ht="21.95" customHeight="1" x14ac:dyDescent="0.25">
      <c r="A22" s="3" t="s">
        <v>34</v>
      </c>
      <c r="B22" s="87" t="s">
        <v>358</v>
      </c>
      <c r="C22" s="88"/>
      <c r="D22" s="88"/>
      <c r="E22" s="89"/>
    </row>
    <row r="23" spans="1:5" ht="21.95" customHeight="1" x14ac:dyDescent="0.25">
      <c r="A23" s="3" t="s">
        <v>35</v>
      </c>
      <c r="B23" s="87" t="s">
        <v>36</v>
      </c>
      <c r="C23" s="88"/>
      <c r="D23" s="88"/>
      <c r="E23" s="89"/>
    </row>
    <row r="24" spans="1:5" ht="21.95" customHeight="1" x14ac:dyDescent="0.25">
      <c r="A24" s="3" t="s">
        <v>37</v>
      </c>
      <c r="B24" s="87" t="s">
        <v>38</v>
      </c>
      <c r="C24" s="88"/>
      <c r="D24" s="88"/>
      <c r="E24" s="89"/>
    </row>
  </sheetData>
  <mergeCells count="22">
    <mergeCell ref="B23:E23"/>
    <mergeCell ref="B8:E8"/>
    <mergeCell ref="A13:E13"/>
    <mergeCell ref="B19:E19"/>
    <mergeCell ref="B10:E10"/>
    <mergeCell ref="B9:E9"/>
    <mergeCell ref="B6:E6"/>
    <mergeCell ref="B15:E15"/>
    <mergeCell ref="A1:E1"/>
    <mergeCell ref="B24:E24"/>
    <mergeCell ref="B5:E5"/>
    <mergeCell ref="B20:E20"/>
    <mergeCell ref="B4:E4"/>
    <mergeCell ref="B16:E16"/>
    <mergeCell ref="B7:E7"/>
    <mergeCell ref="B3:E3"/>
    <mergeCell ref="B22:E22"/>
    <mergeCell ref="B18:E18"/>
    <mergeCell ref="B21:E21"/>
    <mergeCell ref="B11:E11"/>
    <mergeCell ref="B14:E14"/>
    <mergeCell ref="B17:E17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showGridLines="0" workbookViewId="0">
      <selection activeCell="G15" sqref="G15"/>
    </sheetView>
  </sheetViews>
  <sheetFormatPr defaultRowHeight="15" x14ac:dyDescent="0.25"/>
  <cols>
    <col min="1" max="1" width="20" customWidth="1"/>
    <col min="2" max="2" width="26" customWidth="1"/>
    <col min="3" max="3" width="12" customWidth="1"/>
    <col min="4" max="5" width="16" customWidth="1"/>
    <col min="6" max="6" width="14" customWidth="1"/>
    <col min="7" max="7" width="30" customWidth="1"/>
    <col min="8" max="8" width="40" customWidth="1"/>
  </cols>
  <sheetData>
    <row r="1" spans="1:8" ht="27.95" customHeight="1" x14ac:dyDescent="0.25">
      <c r="A1" s="93" t="s">
        <v>343</v>
      </c>
      <c r="B1" s="88"/>
      <c r="C1" s="88"/>
      <c r="D1" s="88"/>
      <c r="E1" s="88"/>
      <c r="F1" s="88"/>
      <c r="G1" s="88"/>
      <c r="H1" s="89"/>
    </row>
    <row r="2" spans="1:8" ht="30" customHeight="1" x14ac:dyDescent="0.25">
      <c r="A2" s="95" t="s">
        <v>344</v>
      </c>
      <c r="B2" s="96"/>
      <c r="C2" s="96"/>
      <c r="D2" s="96"/>
      <c r="E2" s="96"/>
      <c r="F2" s="96"/>
      <c r="G2" s="96"/>
      <c r="H2" s="96"/>
    </row>
    <row r="3" spans="1:8" ht="36" customHeight="1" x14ac:dyDescent="0.25">
      <c r="A3" s="9" t="s">
        <v>142</v>
      </c>
      <c r="B3" s="9" t="s">
        <v>97</v>
      </c>
      <c r="C3" s="9" t="s">
        <v>141</v>
      </c>
      <c r="D3" s="9" t="s">
        <v>345</v>
      </c>
      <c r="E3" s="9" t="s">
        <v>170</v>
      </c>
      <c r="F3" s="9" t="s">
        <v>171</v>
      </c>
      <c r="G3" s="9" t="s">
        <v>346</v>
      </c>
      <c r="H3" s="9" t="s">
        <v>347</v>
      </c>
    </row>
    <row r="4" spans="1:8" ht="21.95" customHeight="1" x14ac:dyDescent="0.25">
      <c r="A4" s="7" t="s">
        <v>106</v>
      </c>
      <c r="B4" s="7" t="s">
        <v>107</v>
      </c>
      <c r="C4" s="7" t="s">
        <v>196</v>
      </c>
      <c r="D4" s="7" t="s">
        <v>201</v>
      </c>
      <c r="E4" s="51">
        <v>35</v>
      </c>
      <c r="F4" s="12">
        <v>0.28999999999999998</v>
      </c>
      <c r="G4" s="7" t="s">
        <v>348</v>
      </c>
      <c r="H4" s="8" t="s">
        <v>349</v>
      </c>
    </row>
    <row r="5" spans="1:8" ht="21.95" customHeight="1" x14ac:dyDescent="0.25">
      <c r="A5" s="5" t="s">
        <v>110</v>
      </c>
      <c r="B5" s="5" t="s">
        <v>111</v>
      </c>
      <c r="C5" s="5" t="s">
        <v>196</v>
      </c>
      <c r="D5" s="5" t="s">
        <v>201</v>
      </c>
      <c r="E5" s="86">
        <v>40</v>
      </c>
      <c r="F5" s="17">
        <v>0.33</v>
      </c>
      <c r="G5" s="5" t="s">
        <v>348</v>
      </c>
      <c r="H5" s="6" t="s">
        <v>349</v>
      </c>
    </row>
    <row r="6" spans="1:8" ht="21.95" customHeight="1" x14ac:dyDescent="0.25">
      <c r="A6" s="7" t="s">
        <v>183</v>
      </c>
      <c r="B6" s="7" t="s">
        <v>114</v>
      </c>
      <c r="C6" s="7" t="s">
        <v>196</v>
      </c>
      <c r="D6" s="7" t="s">
        <v>201</v>
      </c>
      <c r="E6" s="51">
        <v>20</v>
      </c>
      <c r="F6" s="12">
        <v>0.17</v>
      </c>
      <c r="G6" s="7" t="s">
        <v>348</v>
      </c>
      <c r="H6" s="8" t="s">
        <v>350</v>
      </c>
    </row>
    <row r="7" spans="1:8" ht="21.95" customHeight="1" x14ac:dyDescent="0.25">
      <c r="A7" s="5" t="s">
        <v>116</v>
      </c>
      <c r="B7" s="5" t="s">
        <v>117</v>
      </c>
      <c r="C7" s="5" t="s">
        <v>196</v>
      </c>
      <c r="D7" s="5" t="s">
        <v>201</v>
      </c>
      <c r="E7" s="86">
        <v>100</v>
      </c>
      <c r="F7" s="17">
        <v>0.8</v>
      </c>
      <c r="G7" s="5" t="s">
        <v>348</v>
      </c>
      <c r="H7" s="6" t="s">
        <v>351</v>
      </c>
    </row>
    <row r="8" spans="1:8" ht="21.95" customHeight="1" x14ac:dyDescent="0.25">
      <c r="A8" s="7" t="s">
        <v>119</v>
      </c>
      <c r="B8" s="7" t="s">
        <v>120</v>
      </c>
      <c r="C8" s="7" t="s">
        <v>196</v>
      </c>
      <c r="D8" s="7" t="s">
        <v>201</v>
      </c>
      <c r="E8" s="51">
        <v>25</v>
      </c>
      <c r="F8" s="12">
        <v>0.21</v>
      </c>
      <c r="G8" s="7" t="s">
        <v>348</v>
      </c>
      <c r="H8" s="8" t="s">
        <v>349</v>
      </c>
    </row>
    <row r="9" spans="1:8" ht="21.95" customHeight="1" x14ac:dyDescent="0.25">
      <c r="A9" s="5" t="s">
        <v>122</v>
      </c>
      <c r="B9" s="5" t="s">
        <v>123</v>
      </c>
      <c r="C9" s="5" t="s">
        <v>196</v>
      </c>
      <c r="D9" s="5" t="s">
        <v>201</v>
      </c>
      <c r="E9" s="86">
        <v>180</v>
      </c>
      <c r="F9" s="17">
        <v>1.5</v>
      </c>
      <c r="G9" s="5" t="s">
        <v>348</v>
      </c>
      <c r="H9" s="6" t="s">
        <v>352</v>
      </c>
    </row>
    <row r="10" spans="1:8" ht="21.95" customHeight="1" x14ac:dyDescent="0.25">
      <c r="A10" s="7" t="s">
        <v>125</v>
      </c>
      <c r="B10" s="7" t="s">
        <v>126</v>
      </c>
      <c r="C10" s="7" t="s">
        <v>196</v>
      </c>
      <c r="D10" s="7" t="s">
        <v>201</v>
      </c>
      <c r="E10" s="51">
        <v>265</v>
      </c>
      <c r="F10" s="12">
        <v>2.2000000000000002</v>
      </c>
      <c r="G10" s="7" t="s">
        <v>348</v>
      </c>
      <c r="H10" s="8" t="s">
        <v>353</v>
      </c>
    </row>
    <row r="11" spans="1:8" ht="21.95" customHeight="1" x14ac:dyDescent="0.25">
      <c r="A11" s="5" t="s">
        <v>132</v>
      </c>
      <c r="B11" s="5" t="s">
        <v>133</v>
      </c>
      <c r="C11" s="5" t="s">
        <v>204</v>
      </c>
      <c r="D11" s="5" t="s">
        <v>354</v>
      </c>
      <c r="E11" s="86">
        <v>120</v>
      </c>
      <c r="F11" s="17">
        <v>1</v>
      </c>
      <c r="G11" s="5" t="s">
        <v>355</v>
      </c>
      <c r="H11" s="6" t="s">
        <v>356</v>
      </c>
    </row>
    <row r="12" spans="1:8" ht="21.95" customHeight="1" x14ac:dyDescent="0.25">
      <c r="A12" s="7" t="s">
        <v>135</v>
      </c>
      <c r="B12" s="7" t="s">
        <v>136</v>
      </c>
      <c r="C12" s="7" t="s">
        <v>204</v>
      </c>
      <c r="D12" s="7" t="s">
        <v>354</v>
      </c>
      <c r="E12" s="51">
        <v>100</v>
      </c>
      <c r="F12" s="12">
        <v>0.8</v>
      </c>
      <c r="G12" s="7" t="s">
        <v>355</v>
      </c>
      <c r="H12" s="8" t="s">
        <v>356</v>
      </c>
    </row>
  </sheetData>
  <mergeCells count="2">
    <mergeCell ref="A2:H2"/>
    <mergeCell ref="A1:H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showGridLines="0" workbookViewId="0">
      <selection activeCell="H10" sqref="H10"/>
    </sheetView>
  </sheetViews>
  <sheetFormatPr defaultRowHeight="15" x14ac:dyDescent="0.25"/>
  <cols>
    <col min="1" max="1" width="35" customWidth="1"/>
    <col min="2" max="3" width="30" customWidth="1"/>
    <col min="4" max="4" width="35" customWidth="1"/>
  </cols>
  <sheetData>
    <row r="1" spans="1:6" ht="27.95" customHeight="1" x14ac:dyDescent="0.25">
      <c r="A1" s="93" t="s">
        <v>39</v>
      </c>
      <c r="B1" s="88"/>
      <c r="C1" s="88"/>
      <c r="D1" s="88"/>
      <c r="E1" s="88"/>
      <c r="F1" s="89"/>
    </row>
    <row r="2" spans="1:6" x14ac:dyDescent="0.25">
      <c r="A2" s="4" t="s">
        <v>40</v>
      </c>
      <c r="B2" s="4" t="s">
        <v>41</v>
      </c>
      <c r="C2" s="4" t="s">
        <v>42</v>
      </c>
      <c r="D2" s="4" t="s">
        <v>43</v>
      </c>
    </row>
    <row r="3" spans="1:6" x14ac:dyDescent="0.25">
      <c r="A3" s="5" t="s">
        <v>44</v>
      </c>
      <c r="B3" s="5" t="s">
        <v>45</v>
      </c>
      <c r="C3" s="5" t="s">
        <v>46</v>
      </c>
      <c r="D3" s="6" t="s">
        <v>47</v>
      </c>
    </row>
    <row r="4" spans="1:6" x14ac:dyDescent="0.25">
      <c r="A4" s="7" t="s">
        <v>48</v>
      </c>
      <c r="B4" s="7" t="s">
        <v>49</v>
      </c>
      <c r="C4" s="7" t="s">
        <v>49</v>
      </c>
      <c r="D4" s="8" t="s">
        <v>47</v>
      </c>
    </row>
    <row r="5" spans="1:6" x14ac:dyDescent="0.25">
      <c r="A5" s="5" t="s">
        <v>50</v>
      </c>
      <c r="B5" s="5" t="s">
        <v>51</v>
      </c>
      <c r="C5" s="5" t="s">
        <v>51</v>
      </c>
      <c r="D5" s="6" t="s">
        <v>47</v>
      </c>
    </row>
    <row r="6" spans="1:6" x14ac:dyDescent="0.25">
      <c r="A6" s="7" t="s">
        <v>52</v>
      </c>
      <c r="B6" s="7" t="s">
        <v>53</v>
      </c>
      <c r="C6" s="7" t="s">
        <v>53</v>
      </c>
      <c r="D6" s="8" t="s">
        <v>47</v>
      </c>
    </row>
    <row r="7" spans="1:6" x14ac:dyDescent="0.25">
      <c r="A7" s="5" t="s">
        <v>54</v>
      </c>
      <c r="B7" s="5" t="s">
        <v>55</v>
      </c>
      <c r="C7" s="5" t="s">
        <v>55</v>
      </c>
      <c r="D7" s="6" t="s">
        <v>56</v>
      </c>
    </row>
    <row r="8" spans="1:6" x14ac:dyDescent="0.25">
      <c r="A8" s="7" t="s">
        <v>57</v>
      </c>
      <c r="B8" s="7" t="s">
        <v>58</v>
      </c>
      <c r="C8" s="7" t="s">
        <v>58</v>
      </c>
      <c r="D8" s="8" t="s">
        <v>56</v>
      </c>
    </row>
    <row r="9" spans="1:6" x14ac:dyDescent="0.25">
      <c r="A9" s="5" t="s">
        <v>59</v>
      </c>
      <c r="B9" s="5">
        <v>9.3800000000000008</v>
      </c>
      <c r="C9" s="5">
        <v>4.6900000000000004</v>
      </c>
      <c r="D9" s="6" t="s">
        <v>60</v>
      </c>
    </row>
    <row r="10" spans="1:6" x14ac:dyDescent="0.25">
      <c r="A10" s="7" t="s">
        <v>61</v>
      </c>
      <c r="B10" s="7">
        <v>5.5</v>
      </c>
      <c r="C10" s="7">
        <v>3</v>
      </c>
      <c r="D10" s="8" t="s">
        <v>62</v>
      </c>
    </row>
    <row r="11" spans="1:6" x14ac:dyDescent="0.25">
      <c r="A11" s="5" t="s">
        <v>63</v>
      </c>
      <c r="B11" s="5">
        <v>5.35</v>
      </c>
      <c r="C11" s="5">
        <v>3.35</v>
      </c>
      <c r="D11" s="6" t="s">
        <v>64</v>
      </c>
    </row>
    <row r="12" spans="1:6" x14ac:dyDescent="0.25">
      <c r="A12" s="7" t="s">
        <v>65</v>
      </c>
      <c r="B12" s="7">
        <v>15</v>
      </c>
      <c r="C12" s="7">
        <v>10</v>
      </c>
      <c r="D12" s="8" t="s">
        <v>66</v>
      </c>
    </row>
    <row r="13" spans="1:6" x14ac:dyDescent="0.25">
      <c r="A13" s="5" t="s">
        <v>67</v>
      </c>
      <c r="B13" s="5">
        <v>1.25</v>
      </c>
      <c r="C13" s="5">
        <v>1.25</v>
      </c>
      <c r="D13" s="6" t="s">
        <v>68</v>
      </c>
    </row>
    <row r="14" spans="1:6" x14ac:dyDescent="0.25">
      <c r="A14" s="7" t="s">
        <v>69</v>
      </c>
      <c r="B14" s="7">
        <v>5.0000000000000001E-3</v>
      </c>
      <c r="C14" s="7">
        <v>5.0000000000000001E-3</v>
      </c>
      <c r="D14" s="8" t="s">
        <v>64</v>
      </c>
    </row>
    <row r="15" spans="1:6" x14ac:dyDescent="0.25">
      <c r="A15" s="5" t="s">
        <v>70</v>
      </c>
      <c r="B15" s="5">
        <v>1.25</v>
      </c>
      <c r="C15" s="5">
        <v>1.25</v>
      </c>
      <c r="D15" s="6" t="s">
        <v>68</v>
      </c>
    </row>
    <row r="16" spans="1:6" x14ac:dyDescent="0.25">
      <c r="A16" s="7" t="s">
        <v>71</v>
      </c>
      <c r="B16" s="7">
        <v>5.0000000000000001E-3</v>
      </c>
      <c r="C16" s="7">
        <v>5.0000000000000001E-3</v>
      </c>
      <c r="D16" s="8" t="s">
        <v>64</v>
      </c>
    </row>
    <row r="17" spans="1:4" x14ac:dyDescent="0.25">
      <c r="A17" s="5" t="s">
        <v>72</v>
      </c>
      <c r="B17" s="5" t="s">
        <v>73</v>
      </c>
      <c r="C17" s="5" t="s">
        <v>73</v>
      </c>
      <c r="D17" s="6" t="s">
        <v>47</v>
      </c>
    </row>
    <row r="18" spans="1:4" x14ac:dyDescent="0.25">
      <c r="A18" s="7" t="s">
        <v>74</v>
      </c>
      <c r="B18" s="7" t="s">
        <v>75</v>
      </c>
      <c r="C18" s="7" t="s">
        <v>75</v>
      </c>
      <c r="D18" s="8" t="s">
        <v>47</v>
      </c>
    </row>
    <row r="19" spans="1:4" x14ac:dyDescent="0.25">
      <c r="A19" s="5" t="s">
        <v>76</v>
      </c>
      <c r="B19" s="5" t="s">
        <v>77</v>
      </c>
      <c r="C19" s="5" t="s">
        <v>77</v>
      </c>
      <c r="D19" s="6" t="s">
        <v>47</v>
      </c>
    </row>
    <row r="20" spans="1:4" x14ac:dyDescent="0.25">
      <c r="A20" s="7" t="s">
        <v>78</v>
      </c>
      <c r="B20" s="7" t="s">
        <v>79</v>
      </c>
      <c r="C20" s="7" t="s">
        <v>79</v>
      </c>
      <c r="D20" s="8" t="s">
        <v>47</v>
      </c>
    </row>
    <row r="21" spans="1:4" x14ac:dyDescent="0.25">
      <c r="A21" s="5" t="s">
        <v>80</v>
      </c>
      <c r="B21" s="5" t="s">
        <v>81</v>
      </c>
      <c r="C21" s="5" t="s">
        <v>81</v>
      </c>
      <c r="D21" s="6" t="s">
        <v>47</v>
      </c>
    </row>
    <row r="22" spans="1:4" x14ac:dyDescent="0.25">
      <c r="A22" s="7" t="s">
        <v>82</v>
      </c>
      <c r="B22" s="7" t="s">
        <v>83</v>
      </c>
      <c r="C22" s="7" t="s">
        <v>83</v>
      </c>
      <c r="D22" s="8" t="s">
        <v>47</v>
      </c>
    </row>
    <row r="23" spans="1:4" x14ac:dyDescent="0.25">
      <c r="A23" s="5" t="s">
        <v>84</v>
      </c>
      <c r="B23" s="5" t="s">
        <v>85</v>
      </c>
      <c r="C23" s="5" t="s">
        <v>85</v>
      </c>
      <c r="D23" s="6" t="s">
        <v>86</v>
      </c>
    </row>
    <row r="24" spans="1:4" x14ac:dyDescent="0.25">
      <c r="A24" s="7" t="s">
        <v>87</v>
      </c>
      <c r="B24" s="7" t="s">
        <v>88</v>
      </c>
      <c r="C24" s="7" t="s">
        <v>88</v>
      </c>
      <c r="D24" s="8" t="s">
        <v>89</v>
      </c>
    </row>
    <row r="25" spans="1:4" x14ac:dyDescent="0.25">
      <c r="A25" s="5" t="s">
        <v>90</v>
      </c>
      <c r="B25" s="5" t="s">
        <v>91</v>
      </c>
      <c r="C25" s="5" t="s">
        <v>91</v>
      </c>
      <c r="D25" s="6" t="s">
        <v>47</v>
      </c>
    </row>
    <row r="26" spans="1:4" x14ac:dyDescent="0.25">
      <c r="A26" s="7" t="s">
        <v>92</v>
      </c>
      <c r="B26" s="7" t="s">
        <v>93</v>
      </c>
      <c r="C26" s="7" t="s">
        <v>93</v>
      </c>
      <c r="D26" s="8" t="s">
        <v>47</v>
      </c>
    </row>
  </sheetData>
  <mergeCells count="1">
    <mergeCell ref="A1:F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showGridLines="0" topLeftCell="A2" workbookViewId="0">
      <selection activeCell="G14" sqref="G14"/>
    </sheetView>
  </sheetViews>
  <sheetFormatPr defaultRowHeight="15" x14ac:dyDescent="0.25"/>
  <cols>
    <col min="1" max="1" width="22" customWidth="1"/>
    <col min="2" max="3" width="26" customWidth="1"/>
    <col min="4" max="5" width="14" customWidth="1"/>
    <col min="6" max="9" width="18" customWidth="1"/>
    <col min="10" max="10" width="38" customWidth="1"/>
  </cols>
  <sheetData>
    <row r="1" spans="1:10" ht="27.95" customHeight="1" x14ac:dyDescent="0.25">
      <c r="A1" s="93" t="s">
        <v>94</v>
      </c>
      <c r="B1" s="88"/>
      <c r="C1" s="88"/>
      <c r="D1" s="88"/>
      <c r="E1" s="88"/>
      <c r="F1" s="88"/>
      <c r="G1" s="88"/>
      <c r="H1" s="88"/>
      <c r="I1" s="88"/>
      <c r="J1" s="89"/>
    </row>
    <row r="2" spans="1:10" ht="36" customHeight="1" x14ac:dyDescent="0.25">
      <c r="A2" s="95" t="s">
        <v>95</v>
      </c>
      <c r="B2" s="96"/>
      <c r="C2" s="96"/>
      <c r="D2" s="96"/>
      <c r="E2" s="96"/>
      <c r="F2" s="96"/>
      <c r="G2" s="96"/>
      <c r="H2" s="96"/>
      <c r="I2" s="96"/>
      <c r="J2" s="96"/>
    </row>
    <row r="3" spans="1:10" ht="36" customHeight="1" x14ac:dyDescent="0.25">
      <c r="A3" s="9" t="s">
        <v>96</v>
      </c>
      <c r="B3" s="9" t="s">
        <v>97</v>
      </c>
      <c r="C3" s="9" t="s">
        <v>98</v>
      </c>
      <c r="D3" s="9" t="s">
        <v>99</v>
      </c>
      <c r="E3" s="9" t="s">
        <v>100</v>
      </c>
      <c r="F3" s="9" t="s">
        <v>101</v>
      </c>
      <c r="G3" s="9" t="s">
        <v>102</v>
      </c>
      <c r="H3" s="9" t="s">
        <v>103</v>
      </c>
      <c r="I3" s="9" t="s">
        <v>104</v>
      </c>
      <c r="J3" s="9" t="s">
        <v>105</v>
      </c>
    </row>
    <row r="4" spans="1:10" ht="27.95" customHeight="1" x14ac:dyDescent="0.25">
      <c r="A4" s="8" t="s">
        <v>106</v>
      </c>
      <c r="B4" s="10" t="s">
        <v>107</v>
      </c>
      <c r="C4" s="11" t="s">
        <v>108</v>
      </c>
      <c r="D4" s="12">
        <v>6</v>
      </c>
      <c r="E4" s="12">
        <v>3</v>
      </c>
      <c r="F4" s="12">
        <f t="shared" ref="F4:F10" si="0">D4+E4</f>
        <v>9</v>
      </c>
      <c r="G4" s="13">
        <v>10.5</v>
      </c>
      <c r="H4" s="12">
        <f t="shared" ref="H4:H10" si="1">F4-G4</f>
        <v>-1.5</v>
      </c>
      <c r="I4" s="14">
        <f t="shared" ref="I4:I10" si="2">H4/G4*100</f>
        <v>-14.285714285714285</v>
      </c>
      <c r="J4" s="15" t="s">
        <v>109</v>
      </c>
    </row>
    <row r="5" spans="1:10" ht="27.95" customHeight="1" x14ac:dyDescent="0.25">
      <c r="A5" s="6" t="s">
        <v>110</v>
      </c>
      <c r="B5" s="16" t="s">
        <v>111</v>
      </c>
      <c r="C5" s="11" t="s">
        <v>108</v>
      </c>
      <c r="D5" s="17">
        <v>4.2</v>
      </c>
      <c r="E5" s="17">
        <v>2.1</v>
      </c>
      <c r="F5" s="17">
        <f t="shared" si="0"/>
        <v>6.3000000000000007</v>
      </c>
      <c r="G5" s="13">
        <v>7.4</v>
      </c>
      <c r="H5" s="17">
        <f t="shared" si="1"/>
        <v>-1.0999999999999996</v>
      </c>
      <c r="I5" s="18">
        <f t="shared" si="2"/>
        <v>-14.86486486486486</v>
      </c>
      <c r="J5" s="19" t="s">
        <v>112</v>
      </c>
    </row>
    <row r="6" spans="1:10" ht="27.95" customHeight="1" x14ac:dyDescent="0.25">
      <c r="A6" s="8" t="s">
        <v>113</v>
      </c>
      <c r="B6" s="10" t="s">
        <v>114</v>
      </c>
      <c r="C6" s="11" t="s">
        <v>108</v>
      </c>
      <c r="D6" s="12">
        <v>3.73</v>
      </c>
      <c r="E6" s="12">
        <v>1.87</v>
      </c>
      <c r="F6" s="12">
        <f t="shared" si="0"/>
        <v>5.6</v>
      </c>
      <c r="G6" s="13">
        <v>6.8</v>
      </c>
      <c r="H6" s="12">
        <f t="shared" si="1"/>
        <v>-1.2000000000000002</v>
      </c>
      <c r="I6" s="14">
        <f t="shared" si="2"/>
        <v>-17.647058823529417</v>
      </c>
      <c r="J6" s="15" t="s">
        <v>115</v>
      </c>
    </row>
    <row r="7" spans="1:10" ht="27.95" customHeight="1" x14ac:dyDescent="0.25">
      <c r="A7" s="6" t="s">
        <v>116</v>
      </c>
      <c r="B7" s="16" t="s">
        <v>117</v>
      </c>
      <c r="C7" s="11" t="s">
        <v>108</v>
      </c>
      <c r="D7" s="17">
        <v>1.2</v>
      </c>
      <c r="E7" s="17">
        <v>0.6</v>
      </c>
      <c r="F7" s="17">
        <f t="shared" si="0"/>
        <v>1.7999999999999998</v>
      </c>
      <c r="G7" s="13">
        <v>2.1</v>
      </c>
      <c r="H7" s="17">
        <f t="shared" si="1"/>
        <v>-0.30000000000000027</v>
      </c>
      <c r="I7" s="18">
        <f t="shared" si="2"/>
        <v>-14.285714285714299</v>
      </c>
      <c r="J7" s="19" t="s">
        <v>118</v>
      </c>
    </row>
    <row r="8" spans="1:10" ht="27.95" customHeight="1" x14ac:dyDescent="0.25">
      <c r="A8" s="8" t="s">
        <v>119</v>
      </c>
      <c r="B8" s="10" t="s">
        <v>120</v>
      </c>
      <c r="C8" s="11" t="s">
        <v>108</v>
      </c>
      <c r="D8" s="12">
        <v>3.33</v>
      </c>
      <c r="E8" s="12">
        <v>1.67</v>
      </c>
      <c r="F8" s="12">
        <f t="shared" si="0"/>
        <v>5</v>
      </c>
      <c r="G8" s="13">
        <v>5.6</v>
      </c>
      <c r="H8" s="12">
        <f t="shared" si="1"/>
        <v>-0.59999999999999964</v>
      </c>
      <c r="I8" s="14">
        <f t="shared" si="2"/>
        <v>-10.714285714285708</v>
      </c>
      <c r="J8" s="15" t="s">
        <v>121</v>
      </c>
    </row>
    <row r="9" spans="1:10" ht="27.95" customHeight="1" x14ac:dyDescent="0.25">
      <c r="A9" s="6" t="s">
        <v>122</v>
      </c>
      <c r="B9" s="16" t="s">
        <v>123</v>
      </c>
      <c r="C9" s="11" t="s">
        <v>108</v>
      </c>
      <c r="D9" s="17">
        <v>1.67</v>
      </c>
      <c r="E9" s="17">
        <v>0.83</v>
      </c>
      <c r="F9" s="17">
        <f t="shared" si="0"/>
        <v>2.5</v>
      </c>
      <c r="G9" s="13">
        <v>3.1</v>
      </c>
      <c r="H9" s="17">
        <f t="shared" si="1"/>
        <v>-0.60000000000000009</v>
      </c>
      <c r="I9" s="18">
        <f t="shared" si="2"/>
        <v>-19.35483870967742</v>
      </c>
      <c r="J9" s="19" t="s">
        <v>124</v>
      </c>
    </row>
    <row r="10" spans="1:10" ht="27.95" customHeight="1" x14ac:dyDescent="0.25">
      <c r="A10" s="8" t="s">
        <v>125</v>
      </c>
      <c r="B10" s="10" t="s">
        <v>126</v>
      </c>
      <c r="C10" s="11" t="s">
        <v>108</v>
      </c>
      <c r="D10" s="12">
        <v>3.67</v>
      </c>
      <c r="E10" s="12">
        <v>1.83</v>
      </c>
      <c r="F10" s="12">
        <f t="shared" si="0"/>
        <v>5.5</v>
      </c>
      <c r="G10" s="13">
        <v>6.9</v>
      </c>
      <c r="H10" s="12">
        <f t="shared" si="1"/>
        <v>-1.4000000000000004</v>
      </c>
      <c r="I10" s="14">
        <f t="shared" si="2"/>
        <v>-20.289855072463773</v>
      </c>
      <c r="J10" s="15" t="s">
        <v>127</v>
      </c>
    </row>
    <row r="11" spans="1:10" ht="20.100000000000001" customHeight="1" x14ac:dyDescent="0.25">
      <c r="A11" s="94" t="s">
        <v>128</v>
      </c>
      <c r="B11" s="89"/>
      <c r="C11" s="3"/>
      <c r="D11" s="20">
        <f>SUM(D4:D10)</f>
        <v>23.800000000000004</v>
      </c>
      <c r="E11" s="20">
        <f>SUM(E4:E10)</f>
        <v>11.899999999999999</v>
      </c>
      <c r="F11" s="20">
        <f>SUM(F4:F10)</f>
        <v>35.700000000000003</v>
      </c>
      <c r="G11" s="20">
        <f>SUM(G4:G10)</f>
        <v>42.4</v>
      </c>
      <c r="H11" s="20"/>
      <c r="I11" s="21"/>
      <c r="J11" s="22" t="s">
        <v>129</v>
      </c>
    </row>
  </sheetData>
  <mergeCells count="3">
    <mergeCell ref="A1:J1"/>
    <mergeCell ref="A11:B11"/>
    <mergeCell ref="A2:J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showGridLines="0" topLeftCell="B1" workbookViewId="0">
      <selection sqref="A1:J1"/>
    </sheetView>
  </sheetViews>
  <sheetFormatPr defaultRowHeight="15" x14ac:dyDescent="0.25"/>
  <cols>
    <col min="1" max="1" width="22" customWidth="1"/>
    <col min="2" max="3" width="26" customWidth="1"/>
    <col min="4" max="5" width="14" customWidth="1"/>
    <col min="6" max="9" width="18" customWidth="1"/>
    <col min="10" max="10" width="45" customWidth="1"/>
  </cols>
  <sheetData>
    <row r="1" spans="1:10" ht="27.95" customHeight="1" x14ac:dyDescent="0.25">
      <c r="A1" s="93" t="s">
        <v>130</v>
      </c>
      <c r="B1" s="88"/>
      <c r="C1" s="88"/>
      <c r="D1" s="88"/>
      <c r="E1" s="88"/>
      <c r="F1" s="88"/>
      <c r="G1" s="88"/>
      <c r="H1" s="88"/>
      <c r="I1" s="88"/>
      <c r="J1" s="89"/>
    </row>
    <row r="2" spans="1:10" ht="36" customHeight="1" x14ac:dyDescent="0.25">
      <c r="A2" s="95" t="s">
        <v>131</v>
      </c>
      <c r="B2" s="96"/>
      <c r="C2" s="96"/>
      <c r="D2" s="96"/>
      <c r="E2" s="96"/>
      <c r="F2" s="96"/>
      <c r="G2" s="96"/>
      <c r="H2" s="96"/>
      <c r="I2" s="96"/>
      <c r="J2" s="96"/>
    </row>
    <row r="3" spans="1:10" ht="36" customHeight="1" x14ac:dyDescent="0.25">
      <c r="A3" s="9" t="s">
        <v>96</v>
      </c>
      <c r="B3" s="9" t="s">
        <v>97</v>
      </c>
      <c r="C3" s="9" t="s">
        <v>98</v>
      </c>
      <c r="D3" s="9" t="s">
        <v>99</v>
      </c>
      <c r="E3" s="9" t="s">
        <v>100</v>
      </c>
      <c r="F3" s="9" t="s">
        <v>101</v>
      </c>
      <c r="G3" s="9" t="s">
        <v>102</v>
      </c>
      <c r="H3" s="9" t="s">
        <v>103</v>
      </c>
      <c r="I3" s="9" t="s">
        <v>104</v>
      </c>
      <c r="J3" s="9" t="s">
        <v>105</v>
      </c>
    </row>
    <row r="4" spans="1:10" ht="36" customHeight="1" x14ac:dyDescent="0.25">
      <c r="A4" s="8" t="s">
        <v>132</v>
      </c>
      <c r="B4" s="10" t="s">
        <v>133</v>
      </c>
      <c r="C4" s="11" t="s">
        <v>108</v>
      </c>
      <c r="D4" s="12">
        <v>54.67</v>
      </c>
      <c r="E4" s="12">
        <v>27.33</v>
      </c>
      <c r="F4" s="12">
        <f>D4+E4</f>
        <v>82</v>
      </c>
      <c r="G4" s="13">
        <v>73</v>
      </c>
      <c r="H4" s="12">
        <f>F4-G4</f>
        <v>9</v>
      </c>
      <c r="I4" s="14">
        <f>H4/G4*100</f>
        <v>12.328767123287671</v>
      </c>
      <c r="J4" s="15" t="s">
        <v>134</v>
      </c>
    </row>
    <row r="5" spans="1:10" ht="36" customHeight="1" x14ac:dyDescent="0.25">
      <c r="A5" s="6" t="s">
        <v>135</v>
      </c>
      <c r="B5" s="16" t="s">
        <v>136</v>
      </c>
      <c r="C5" s="11" t="s">
        <v>108</v>
      </c>
      <c r="D5" s="17">
        <v>33.33</v>
      </c>
      <c r="E5" s="17">
        <v>16.670000000000002</v>
      </c>
      <c r="F5" s="17">
        <f>D5+E5</f>
        <v>50</v>
      </c>
      <c r="G5" s="13">
        <v>46</v>
      </c>
      <c r="H5" s="17">
        <f>F5-G5</f>
        <v>4</v>
      </c>
      <c r="I5" s="18">
        <f>H5/G5*100</f>
        <v>8.695652173913043</v>
      </c>
      <c r="J5" s="19" t="s">
        <v>137</v>
      </c>
    </row>
    <row r="6" spans="1:10" x14ac:dyDescent="0.25">
      <c r="A6" s="94" t="s">
        <v>138</v>
      </c>
      <c r="B6" s="89"/>
      <c r="C6" s="3"/>
      <c r="D6" s="20">
        <f>SUM(D4:D5)</f>
        <v>88</v>
      </c>
      <c r="E6" s="20">
        <f>SUM(E4:E5)</f>
        <v>44</v>
      </c>
      <c r="F6" s="20">
        <f>SUM(F4:F5)</f>
        <v>132</v>
      </c>
      <c r="G6" s="20">
        <f>SUM(G4:G5)</f>
        <v>119</v>
      </c>
      <c r="H6" s="20">
        <f>SUM(H4:H5)</f>
        <v>13</v>
      </c>
      <c r="I6" s="23" t="s">
        <v>47</v>
      </c>
      <c r="J6" s="22" t="s">
        <v>139</v>
      </c>
    </row>
  </sheetData>
  <mergeCells count="3">
    <mergeCell ref="A1:J1"/>
    <mergeCell ref="A6:B6"/>
    <mergeCell ref="A2:J2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showGridLines="0" workbookViewId="0">
      <selection activeCell="H5" sqref="H5"/>
    </sheetView>
  </sheetViews>
  <sheetFormatPr defaultRowHeight="15" x14ac:dyDescent="0.25"/>
  <cols>
    <col min="1" max="1" width="24" customWidth="1"/>
    <col min="2" max="2" width="26" customWidth="1"/>
    <col min="3" max="3" width="28" customWidth="1"/>
    <col min="4" max="7" width="20" customWidth="1"/>
  </cols>
  <sheetData>
    <row r="1" spans="1:7" ht="27.95" customHeight="1" x14ac:dyDescent="0.25">
      <c r="A1" s="93" t="s">
        <v>140</v>
      </c>
      <c r="B1" s="88"/>
      <c r="C1" s="88"/>
      <c r="D1" s="88"/>
      <c r="E1" s="88"/>
      <c r="F1" s="88"/>
      <c r="G1" s="89"/>
    </row>
    <row r="2" spans="1:7" ht="36" customHeight="1" x14ac:dyDescent="0.25">
      <c r="A2" s="9" t="s">
        <v>141</v>
      </c>
      <c r="B2" s="9" t="s">
        <v>142</v>
      </c>
      <c r="C2" s="9" t="s">
        <v>97</v>
      </c>
      <c r="D2" s="9" t="s">
        <v>143</v>
      </c>
      <c r="E2" s="9" t="s">
        <v>102</v>
      </c>
      <c r="F2" s="9" t="s">
        <v>103</v>
      </c>
      <c r="G2" s="9" t="s">
        <v>104</v>
      </c>
    </row>
    <row r="3" spans="1:7" ht="32.1" customHeight="1" x14ac:dyDescent="0.25">
      <c r="A3" s="24" t="s">
        <v>144</v>
      </c>
      <c r="B3" s="25" t="s">
        <v>106</v>
      </c>
      <c r="C3" s="26" t="s">
        <v>107</v>
      </c>
      <c r="D3" s="27">
        <v>9</v>
      </c>
      <c r="E3" s="28">
        <v>10.5</v>
      </c>
      <c r="F3" s="29">
        <f t="shared" ref="F3:F11" si="0">D3-E3</f>
        <v>-1.5</v>
      </c>
      <c r="G3" s="30">
        <f t="shared" ref="G3:G11" si="1">F3/E3*100</f>
        <v>-14.285714285714285</v>
      </c>
    </row>
    <row r="4" spans="1:7" ht="32.1" customHeight="1" x14ac:dyDescent="0.25">
      <c r="A4" s="24" t="s">
        <v>144</v>
      </c>
      <c r="B4" s="25" t="s">
        <v>110</v>
      </c>
      <c r="C4" s="26" t="s">
        <v>111</v>
      </c>
      <c r="D4" s="27">
        <v>6.3</v>
      </c>
      <c r="E4" s="28">
        <v>7.4</v>
      </c>
      <c r="F4" s="29">
        <f t="shared" si="0"/>
        <v>-1.1000000000000005</v>
      </c>
      <c r="G4" s="30">
        <f t="shared" si="1"/>
        <v>-14.864864864864872</v>
      </c>
    </row>
    <row r="5" spans="1:7" ht="32.1" customHeight="1" x14ac:dyDescent="0.25">
      <c r="A5" s="24" t="s">
        <v>144</v>
      </c>
      <c r="B5" s="25" t="s">
        <v>145</v>
      </c>
      <c r="C5" s="26" t="s">
        <v>114</v>
      </c>
      <c r="D5" s="27">
        <v>5.6</v>
      </c>
      <c r="E5" s="28">
        <v>6.8</v>
      </c>
      <c r="F5" s="29">
        <f t="shared" si="0"/>
        <v>-1.2000000000000002</v>
      </c>
      <c r="G5" s="30">
        <f t="shared" si="1"/>
        <v>-17.647058823529417</v>
      </c>
    </row>
    <row r="6" spans="1:7" ht="32.1" customHeight="1" x14ac:dyDescent="0.25">
      <c r="A6" s="24" t="s">
        <v>144</v>
      </c>
      <c r="B6" s="25" t="s">
        <v>116</v>
      </c>
      <c r="C6" s="26" t="s">
        <v>117</v>
      </c>
      <c r="D6" s="27">
        <v>1.8</v>
      </c>
      <c r="E6" s="28">
        <v>2.1</v>
      </c>
      <c r="F6" s="29">
        <f t="shared" si="0"/>
        <v>-0.30000000000000004</v>
      </c>
      <c r="G6" s="30">
        <f t="shared" si="1"/>
        <v>-14.285714285714288</v>
      </c>
    </row>
    <row r="7" spans="1:7" ht="32.1" customHeight="1" x14ac:dyDescent="0.25">
      <c r="A7" s="24" t="s">
        <v>144</v>
      </c>
      <c r="B7" s="25" t="s">
        <v>119</v>
      </c>
      <c r="C7" s="26" t="s">
        <v>120</v>
      </c>
      <c r="D7" s="27">
        <v>5</v>
      </c>
      <c r="E7" s="28">
        <v>5.6</v>
      </c>
      <c r="F7" s="29">
        <f t="shared" si="0"/>
        <v>-0.59999999999999964</v>
      </c>
      <c r="G7" s="30">
        <f t="shared" si="1"/>
        <v>-10.714285714285708</v>
      </c>
    </row>
    <row r="8" spans="1:7" ht="32.1" customHeight="1" x14ac:dyDescent="0.25">
      <c r="A8" s="24" t="s">
        <v>144</v>
      </c>
      <c r="B8" s="25" t="s">
        <v>122</v>
      </c>
      <c r="C8" s="26" t="s">
        <v>123</v>
      </c>
      <c r="D8" s="27">
        <v>2.5</v>
      </c>
      <c r="E8" s="28">
        <v>3.1</v>
      </c>
      <c r="F8" s="29">
        <f t="shared" si="0"/>
        <v>-0.60000000000000009</v>
      </c>
      <c r="G8" s="30">
        <f t="shared" si="1"/>
        <v>-19.35483870967742</v>
      </c>
    </row>
    <row r="9" spans="1:7" ht="32.1" customHeight="1" x14ac:dyDescent="0.25">
      <c r="A9" s="24" t="s">
        <v>144</v>
      </c>
      <c r="B9" s="25" t="s">
        <v>125</v>
      </c>
      <c r="C9" s="26" t="s">
        <v>126</v>
      </c>
      <c r="D9" s="27">
        <v>5.5</v>
      </c>
      <c r="E9" s="28">
        <v>6.9</v>
      </c>
      <c r="F9" s="29">
        <f t="shared" si="0"/>
        <v>-1.4000000000000004</v>
      </c>
      <c r="G9" s="30">
        <f t="shared" si="1"/>
        <v>-20.289855072463773</v>
      </c>
    </row>
    <row r="10" spans="1:7" ht="32.1" customHeight="1" x14ac:dyDescent="0.25">
      <c r="A10" s="31" t="s">
        <v>146</v>
      </c>
      <c r="B10" s="32" t="s">
        <v>132</v>
      </c>
      <c r="C10" s="33" t="s">
        <v>133</v>
      </c>
      <c r="D10" s="27">
        <v>82</v>
      </c>
      <c r="E10" s="28">
        <v>73</v>
      </c>
      <c r="F10" s="34">
        <f t="shared" si="0"/>
        <v>9</v>
      </c>
      <c r="G10" s="21">
        <f t="shared" si="1"/>
        <v>12.328767123287671</v>
      </c>
    </row>
    <row r="11" spans="1:7" ht="32.1" customHeight="1" x14ac:dyDescent="0.25">
      <c r="A11" s="31" t="s">
        <v>146</v>
      </c>
      <c r="B11" s="32" t="s">
        <v>135</v>
      </c>
      <c r="C11" s="33" t="s">
        <v>136</v>
      </c>
      <c r="D11" s="27">
        <v>50</v>
      </c>
      <c r="E11" s="28">
        <v>46</v>
      </c>
      <c r="F11" s="34">
        <f t="shared" si="0"/>
        <v>4</v>
      </c>
      <c r="G11" s="21">
        <f t="shared" si="1"/>
        <v>8.695652173913043</v>
      </c>
    </row>
    <row r="12" spans="1:7" ht="8.1" customHeight="1" x14ac:dyDescent="0.25"/>
    <row r="13" spans="1:7" ht="36" customHeight="1" x14ac:dyDescent="0.25">
      <c r="A13" s="97" t="s">
        <v>147</v>
      </c>
      <c r="B13" s="96"/>
      <c r="C13" s="96"/>
      <c r="D13" s="96"/>
      <c r="E13" s="96"/>
      <c r="F13" s="96"/>
      <c r="G13" s="96"/>
    </row>
  </sheetData>
  <mergeCells count="2">
    <mergeCell ref="A13:G13"/>
    <mergeCell ref="A1:G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showGridLines="0" tabSelected="1" workbookViewId="0">
      <selection activeCell="J7" sqref="J7"/>
    </sheetView>
  </sheetViews>
  <sheetFormatPr defaultRowHeight="15" x14ac:dyDescent="0.25"/>
  <cols>
    <col min="1" max="1" width="34" customWidth="1"/>
    <col min="2" max="2" width="22" customWidth="1"/>
    <col min="3" max="3" width="24" customWidth="1"/>
    <col min="4" max="5" width="18" customWidth="1"/>
    <col min="6" max="6" width="20" customWidth="1"/>
    <col min="7" max="7" width="18" customWidth="1"/>
  </cols>
  <sheetData>
    <row r="1" spans="1:8" ht="27.95" customHeight="1" x14ac:dyDescent="0.25">
      <c r="A1" s="93" t="s">
        <v>148</v>
      </c>
      <c r="B1" s="88"/>
      <c r="C1" s="88"/>
      <c r="D1" s="88"/>
      <c r="E1" s="88"/>
      <c r="F1" s="88"/>
      <c r="G1" s="88"/>
      <c r="H1" s="89"/>
    </row>
    <row r="2" spans="1:8" ht="21.95" customHeight="1" x14ac:dyDescent="0.25">
      <c r="A2" s="92" t="s">
        <v>149</v>
      </c>
      <c r="B2" s="88"/>
      <c r="C2" s="88"/>
      <c r="D2" s="88"/>
      <c r="E2" s="88"/>
      <c r="F2" s="88"/>
      <c r="G2" s="88"/>
      <c r="H2" s="89"/>
    </row>
    <row r="3" spans="1:8" x14ac:dyDescent="0.25">
      <c r="A3" s="7" t="s">
        <v>150</v>
      </c>
      <c r="B3" s="35">
        <v>0.01</v>
      </c>
      <c r="C3" s="98" t="s">
        <v>151</v>
      </c>
      <c r="D3" s="88"/>
      <c r="E3" s="88"/>
      <c r="F3" s="88"/>
      <c r="G3" s="88"/>
      <c r="H3" s="89"/>
    </row>
    <row r="4" spans="1:8" x14ac:dyDescent="0.25">
      <c r="A4" s="5" t="s">
        <v>152</v>
      </c>
      <c r="B4" s="36">
        <v>45</v>
      </c>
      <c r="C4" s="99" t="s">
        <v>153</v>
      </c>
      <c r="D4" s="88"/>
      <c r="E4" s="88"/>
      <c r="F4" s="88"/>
      <c r="G4" s="88"/>
      <c r="H4" s="89"/>
    </row>
    <row r="5" spans="1:8" x14ac:dyDescent="0.25">
      <c r="A5" s="7" t="s">
        <v>154</v>
      </c>
      <c r="B5" s="37">
        <v>4500</v>
      </c>
      <c r="C5" s="100" t="s">
        <v>155</v>
      </c>
      <c r="D5" s="101"/>
      <c r="E5" s="101"/>
      <c r="F5" s="101"/>
      <c r="G5" s="101"/>
      <c r="H5" s="102"/>
    </row>
    <row r="6" spans="1:8" x14ac:dyDescent="0.25">
      <c r="A6" s="5" t="s">
        <v>156</v>
      </c>
      <c r="B6" s="36">
        <v>82</v>
      </c>
      <c r="C6" s="99" t="s">
        <v>157</v>
      </c>
      <c r="D6" s="88"/>
      <c r="E6" s="88"/>
      <c r="F6" s="88"/>
      <c r="G6" s="88"/>
      <c r="H6" s="89"/>
    </row>
    <row r="7" spans="1:8" x14ac:dyDescent="0.25">
      <c r="A7" s="7" t="s">
        <v>158</v>
      </c>
      <c r="B7" s="35">
        <v>50</v>
      </c>
      <c r="C7" s="98" t="s">
        <v>157</v>
      </c>
      <c r="D7" s="88"/>
      <c r="E7" s="88"/>
      <c r="F7" s="88"/>
      <c r="G7" s="88"/>
      <c r="H7" s="89"/>
    </row>
    <row r="8" spans="1:8" x14ac:dyDescent="0.25">
      <c r="A8" s="5" t="s">
        <v>159</v>
      </c>
      <c r="B8" s="36">
        <v>120</v>
      </c>
      <c r="C8" s="99" t="s">
        <v>160</v>
      </c>
      <c r="D8" s="88"/>
      <c r="E8" s="88"/>
      <c r="F8" s="88"/>
      <c r="G8" s="88"/>
      <c r="H8" s="89"/>
    </row>
    <row r="9" spans="1:8" x14ac:dyDescent="0.25">
      <c r="A9" s="7" t="s">
        <v>161</v>
      </c>
      <c r="B9" s="35">
        <v>100</v>
      </c>
      <c r="C9" s="98" t="s">
        <v>160</v>
      </c>
      <c r="D9" s="88"/>
      <c r="E9" s="88"/>
      <c r="F9" s="88"/>
      <c r="G9" s="88"/>
      <c r="H9" s="89"/>
    </row>
    <row r="10" spans="1:8" x14ac:dyDescent="0.25">
      <c r="A10" s="5" t="s">
        <v>162</v>
      </c>
      <c r="B10" s="36">
        <v>1</v>
      </c>
      <c r="C10" s="99" t="s">
        <v>163</v>
      </c>
      <c r="D10" s="88"/>
      <c r="E10" s="88"/>
      <c r="F10" s="88"/>
      <c r="G10" s="88"/>
      <c r="H10" s="89"/>
    </row>
    <row r="11" spans="1:8" x14ac:dyDescent="0.25">
      <c r="A11" s="7" t="s">
        <v>164</v>
      </c>
      <c r="B11" s="35">
        <v>0.8</v>
      </c>
      <c r="C11" s="98" t="s">
        <v>163</v>
      </c>
      <c r="D11" s="88"/>
      <c r="E11" s="88"/>
      <c r="F11" s="88"/>
      <c r="G11" s="88"/>
      <c r="H11" s="89"/>
    </row>
    <row r="12" spans="1:8" x14ac:dyDescent="0.25">
      <c r="A12" s="5" t="s">
        <v>165</v>
      </c>
      <c r="B12" s="36">
        <v>120</v>
      </c>
      <c r="C12" s="99" t="s">
        <v>166</v>
      </c>
      <c r="D12" s="88"/>
      <c r="E12" s="88"/>
      <c r="F12" s="88"/>
      <c r="G12" s="88"/>
      <c r="H12" s="89"/>
    </row>
    <row r="13" spans="1:8" ht="8.1" customHeight="1" x14ac:dyDescent="0.25"/>
    <row r="14" spans="1:8" ht="21.95" customHeight="1" x14ac:dyDescent="0.25">
      <c r="A14" s="92" t="s">
        <v>167</v>
      </c>
      <c r="B14" s="88"/>
      <c r="C14" s="88"/>
      <c r="D14" s="88"/>
      <c r="E14" s="88"/>
      <c r="F14" s="88"/>
      <c r="G14" s="88"/>
      <c r="H14" s="89"/>
    </row>
    <row r="15" spans="1:8" ht="45.95" customHeight="1" x14ac:dyDescent="0.25">
      <c r="A15" s="9" t="s">
        <v>142</v>
      </c>
      <c r="B15" s="9" t="s">
        <v>168</v>
      </c>
      <c r="C15" s="9" t="s">
        <v>169</v>
      </c>
      <c r="D15" s="9" t="s">
        <v>170</v>
      </c>
      <c r="E15" s="9" t="s">
        <v>171</v>
      </c>
      <c r="F15" s="9" t="s">
        <v>172</v>
      </c>
      <c r="G15" s="9" t="s">
        <v>173</v>
      </c>
    </row>
    <row r="16" spans="1:8" ht="21.95" customHeight="1" x14ac:dyDescent="0.25">
      <c r="A16" s="38" t="s">
        <v>174</v>
      </c>
      <c r="B16" s="39">
        <v>82</v>
      </c>
      <c r="C16" s="40">
        <f>B16*B4/B3</f>
        <v>369000</v>
      </c>
      <c r="D16" s="41">
        <v>120</v>
      </c>
      <c r="E16" s="39">
        <f>B10</f>
        <v>1</v>
      </c>
      <c r="F16" s="42">
        <f>C16*D16</f>
        <v>44280000</v>
      </c>
      <c r="G16" s="42">
        <f>F16/B12</f>
        <v>369000</v>
      </c>
    </row>
    <row r="17" spans="1:8" ht="21.95" customHeight="1" x14ac:dyDescent="0.25">
      <c r="A17" s="43" t="s">
        <v>175</v>
      </c>
      <c r="B17" s="44">
        <v>50</v>
      </c>
      <c r="C17" s="40">
        <f>B17*B4/B3</f>
        <v>225000</v>
      </c>
      <c r="D17" s="45">
        <v>100</v>
      </c>
      <c r="E17" s="44">
        <v>0.8</v>
      </c>
      <c r="F17" s="42">
        <f>C17*D17</f>
        <v>22500000</v>
      </c>
      <c r="G17" s="42">
        <f>F17/B12</f>
        <v>187500</v>
      </c>
    </row>
    <row r="18" spans="1:8" ht="21.95" customHeight="1" x14ac:dyDescent="0.25">
      <c r="A18" s="46" t="s">
        <v>176</v>
      </c>
      <c r="B18" s="47">
        <f>SUM(B16:B17)</f>
        <v>132</v>
      </c>
      <c r="C18" s="48">
        <f>SUM(C16:C17)</f>
        <v>594000</v>
      </c>
      <c r="D18" s="49" t="s">
        <v>47</v>
      </c>
      <c r="E18" s="49" t="s">
        <v>47</v>
      </c>
      <c r="F18" s="48">
        <f>SUM(F16:F17)</f>
        <v>66780000</v>
      </c>
      <c r="G18" s="48">
        <f>SUM(G16:G17)</f>
        <v>556500</v>
      </c>
    </row>
    <row r="19" spans="1:8" ht="8.1" customHeight="1" x14ac:dyDescent="0.25"/>
    <row r="20" spans="1:8" ht="21.95" customHeight="1" x14ac:dyDescent="0.25">
      <c r="A20" s="92" t="s">
        <v>177</v>
      </c>
      <c r="B20" s="88"/>
      <c r="C20" s="88"/>
      <c r="D20" s="88"/>
      <c r="E20" s="88"/>
      <c r="F20" s="88"/>
      <c r="G20" s="88"/>
      <c r="H20" s="89"/>
    </row>
    <row r="21" spans="1:8" ht="32.1" customHeight="1" x14ac:dyDescent="0.25">
      <c r="A21" s="50" t="s">
        <v>142</v>
      </c>
      <c r="B21" s="50" t="s">
        <v>178</v>
      </c>
      <c r="C21" s="50" t="s">
        <v>179</v>
      </c>
      <c r="D21" s="50" t="s">
        <v>180</v>
      </c>
      <c r="E21" s="50" t="s">
        <v>181</v>
      </c>
      <c r="F21" s="50" t="s">
        <v>182</v>
      </c>
    </row>
    <row r="22" spans="1:8" ht="20.100000000000001" customHeight="1" x14ac:dyDescent="0.25">
      <c r="A22" s="7" t="s">
        <v>106</v>
      </c>
      <c r="B22" s="14">
        <v>9</v>
      </c>
      <c r="C22" s="51">
        <v>35</v>
      </c>
      <c r="D22" s="12">
        <v>0.28999999999999998</v>
      </c>
      <c r="E22" s="51">
        <f t="shared" ref="E22:E28" si="0">B22*C22</f>
        <v>315</v>
      </c>
      <c r="F22" s="52">
        <f t="shared" ref="F22:F28" si="1">E22/120</f>
        <v>2.625</v>
      </c>
    </row>
    <row r="23" spans="1:8" ht="20.100000000000001" customHeight="1" x14ac:dyDescent="0.25">
      <c r="A23" s="53" t="s">
        <v>110</v>
      </c>
      <c r="B23" s="54">
        <v>6.3</v>
      </c>
      <c r="C23" s="55">
        <v>40</v>
      </c>
      <c r="D23" s="56">
        <v>0.33</v>
      </c>
      <c r="E23" s="55">
        <f t="shared" si="0"/>
        <v>252</v>
      </c>
      <c r="F23" s="57">
        <f t="shared" si="1"/>
        <v>2.1</v>
      </c>
    </row>
    <row r="24" spans="1:8" ht="20.100000000000001" customHeight="1" x14ac:dyDescent="0.25">
      <c r="A24" s="7" t="s">
        <v>183</v>
      </c>
      <c r="B24" s="14">
        <v>5.6</v>
      </c>
      <c r="C24" s="51">
        <v>20</v>
      </c>
      <c r="D24" s="12">
        <v>0.17</v>
      </c>
      <c r="E24" s="51">
        <f t="shared" si="0"/>
        <v>112</v>
      </c>
      <c r="F24" s="52">
        <f t="shared" si="1"/>
        <v>0.93333333333333335</v>
      </c>
    </row>
    <row r="25" spans="1:8" ht="20.100000000000001" customHeight="1" x14ac:dyDescent="0.25">
      <c r="A25" s="53" t="s">
        <v>116</v>
      </c>
      <c r="B25" s="54">
        <v>1.8</v>
      </c>
      <c r="C25" s="55">
        <v>100</v>
      </c>
      <c r="D25" s="56">
        <v>0.8</v>
      </c>
      <c r="E25" s="55">
        <f t="shared" si="0"/>
        <v>180</v>
      </c>
      <c r="F25" s="57">
        <f t="shared" si="1"/>
        <v>1.5</v>
      </c>
    </row>
    <row r="26" spans="1:8" ht="20.100000000000001" customHeight="1" x14ac:dyDescent="0.25">
      <c r="A26" s="7" t="s">
        <v>119</v>
      </c>
      <c r="B26" s="14">
        <v>5</v>
      </c>
      <c r="C26" s="51">
        <v>25</v>
      </c>
      <c r="D26" s="12">
        <v>0.21</v>
      </c>
      <c r="E26" s="51">
        <f t="shared" si="0"/>
        <v>125</v>
      </c>
      <c r="F26" s="52">
        <f t="shared" si="1"/>
        <v>1.0416666666666667</v>
      </c>
    </row>
    <row r="27" spans="1:8" ht="20.100000000000001" customHeight="1" x14ac:dyDescent="0.25">
      <c r="A27" s="53" t="s">
        <v>122</v>
      </c>
      <c r="B27" s="54">
        <v>2.5</v>
      </c>
      <c r="C27" s="55">
        <v>180</v>
      </c>
      <c r="D27" s="56">
        <v>1.5</v>
      </c>
      <c r="E27" s="55">
        <f t="shared" si="0"/>
        <v>450</v>
      </c>
      <c r="F27" s="57">
        <f t="shared" si="1"/>
        <v>3.75</v>
      </c>
    </row>
    <row r="28" spans="1:8" ht="20.100000000000001" customHeight="1" x14ac:dyDescent="0.25">
      <c r="A28" s="7" t="s">
        <v>125</v>
      </c>
      <c r="B28" s="14">
        <v>5.5</v>
      </c>
      <c r="C28" s="51">
        <v>265</v>
      </c>
      <c r="D28" s="12">
        <v>2.2000000000000002</v>
      </c>
      <c r="E28" s="51">
        <f t="shared" si="0"/>
        <v>1457.5</v>
      </c>
      <c r="F28" s="52">
        <f t="shared" si="1"/>
        <v>12.145833333333334</v>
      </c>
    </row>
    <row r="29" spans="1:8" ht="21.95" customHeight="1" x14ac:dyDescent="0.25">
      <c r="A29" s="58" t="s">
        <v>176</v>
      </c>
      <c r="B29" s="59">
        <f>SUM(B22:B28)</f>
        <v>35.700000000000003</v>
      </c>
      <c r="C29" s="60" t="s">
        <v>47</v>
      </c>
      <c r="D29" s="60"/>
      <c r="E29" s="59">
        <f>SUM(E22:E28)</f>
        <v>2891.5</v>
      </c>
      <c r="F29" s="60">
        <f>SUM(F22:F28)</f>
        <v>24.095833333333331</v>
      </c>
    </row>
  </sheetData>
  <mergeCells count="14">
    <mergeCell ref="A1:H1"/>
    <mergeCell ref="C11:H11"/>
    <mergeCell ref="C6:H6"/>
    <mergeCell ref="C10:H10"/>
    <mergeCell ref="A20:H20"/>
    <mergeCell ref="C5:H5"/>
    <mergeCell ref="A2:H2"/>
    <mergeCell ref="C9:H9"/>
    <mergeCell ref="C8:H8"/>
    <mergeCell ref="A14:H14"/>
    <mergeCell ref="C4:H4"/>
    <mergeCell ref="C3:H3"/>
    <mergeCell ref="C12:H12"/>
    <mergeCell ref="C7:H7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showGridLines="0" workbookViewId="0">
      <selection sqref="A1:H1"/>
    </sheetView>
  </sheetViews>
  <sheetFormatPr defaultRowHeight="15" x14ac:dyDescent="0.25"/>
  <cols>
    <col min="1" max="2" width="16" customWidth="1"/>
    <col min="3" max="3" width="12" customWidth="1"/>
    <col min="4" max="4" width="28" customWidth="1"/>
    <col min="5" max="6" width="20" customWidth="1"/>
    <col min="7" max="8" width="18" customWidth="1"/>
    <col min="9" max="10" width="16" customWidth="1"/>
  </cols>
  <sheetData>
    <row r="1" spans="1:10" ht="27.95" customHeight="1" x14ac:dyDescent="0.25">
      <c r="A1" s="93" t="s">
        <v>184</v>
      </c>
      <c r="B1" s="88"/>
      <c r="C1" s="88"/>
      <c r="D1" s="88"/>
      <c r="E1" s="88"/>
      <c r="F1" s="88"/>
      <c r="G1" s="88"/>
      <c r="H1" s="89"/>
    </row>
    <row r="2" spans="1:10" ht="36" customHeight="1" x14ac:dyDescent="0.25">
      <c r="A2" s="95" t="s">
        <v>185</v>
      </c>
      <c r="B2" s="96"/>
      <c r="C2" s="96"/>
      <c r="D2" s="96"/>
      <c r="E2" s="96"/>
      <c r="F2" s="96"/>
      <c r="G2" s="96"/>
      <c r="H2" s="96"/>
    </row>
    <row r="3" spans="1:10" ht="42" customHeight="1" x14ac:dyDescent="0.25">
      <c r="A3" s="9" t="s">
        <v>186</v>
      </c>
      <c r="B3" s="9" t="s">
        <v>141</v>
      </c>
      <c r="C3" s="9" t="s">
        <v>187</v>
      </c>
      <c r="D3" s="9" t="s">
        <v>188</v>
      </c>
      <c r="E3" s="9" t="s">
        <v>189</v>
      </c>
      <c r="F3" s="9" t="s">
        <v>190</v>
      </c>
      <c r="G3" s="9" t="s">
        <v>191</v>
      </c>
      <c r="H3" s="9" t="s">
        <v>192</v>
      </c>
      <c r="I3" s="9" t="s">
        <v>193</v>
      </c>
      <c r="J3" s="9" t="s">
        <v>194</v>
      </c>
    </row>
    <row r="4" spans="1:10" ht="18" customHeight="1" x14ac:dyDescent="0.25">
      <c r="A4" s="61" t="s">
        <v>195</v>
      </c>
      <c r="B4" s="61" t="s">
        <v>196</v>
      </c>
      <c r="C4" s="61" t="s">
        <v>197</v>
      </c>
      <c r="D4" s="62" t="s">
        <v>41</v>
      </c>
      <c r="E4" s="27">
        <v>17.2</v>
      </c>
      <c r="F4" s="28">
        <v>18.5</v>
      </c>
      <c r="G4" s="29">
        <f t="shared" ref="G4:G27" si="0">E4-F4</f>
        <v>-1.3000000000000007</v>
      </c>
      <c r="H4" s="27">
        <v>82</v>
      </c>
      <c r="I4" s="28">
        <v>76</v>
      </c>
      <c r="J4" s="29">
        <f t="shared" ref="J4:J27" si="1">H4-I4</f>
        <v>6</v>
      </c>
    </row>
    <row r="5" spans="1:10" ht="18" customHeight="1" x14ac:dyDescent="0.25">
      <c r="A5" s="61" t="s">
        <v>195</v>
      </c>
      <c r="B5" s="61" t="s">
        <v>196</v>
      </c>
      <c r="C5" s="61" t="s">
        <v>198</v>
      </c>
      <c r="D5" s="62" t="s">
        <v>41</v>
      </c>
      <c r="E5" s="27">
        <v>24.1</v>
      </c>
      <c r="F5" s="28">
        <v>27.3</v>
      </c>
      <c r="G5" s="29">
        <f t="shared" si="0"/>
        <v>-3.1999999999999993</v>
      </c>
      <c r="H5" s="27">
        <v>71</v>
      </c>
      <c r="I5" s="28">
        <v>62</v>
      </c>
      <c r="J5" s="29">
        <f t="shared" si="1"/>
        <v>9</v>
      </c>
    </row>
    <row r="6" spans="1:10" ht="18" customHeight="1" x14ac:dyDescent="0.25">
      <c r="A6" s="61" t="s">
        <v>195</v>
      </c>
      <c r="B6" s="61" t="s">
        <v>196</v>
      </c>
      <c r="C6" s="61" t="s">
        <v>199</v>
      </c>
      <c r="D6" s="62" t="s">
        <v>41</v>
      </c>
      <c r="E6" s="27">
        <v>22.5</v>
      </c>
      <c r="F6" s="28">
        <v>25.8</v>
      </c>
      <c r="G6" s="29">
        <f t="shared" si="0"/>
        <v>-3.3000000000000007</v>
      </c>
      <c r="H6" s="27">
        <v>74</v>
      </c>
      <c r="I6" s="28">
        <v>65</v>
      </c>
      <c r="J6" s="29">
        <f t="shared" si="1"/>
        <v>9</v>
      </c>
    </row>
    <row r="7" spans="1:10" ht="18" customHeight="1" x14ac:dyDescent="0.25">
      <c r="A7" s="61" t="s">
        <v>195</v>
      </c>
      <c r="B7" s="61" t="s">
        <v>196</v>
      </c>
      <c r="C7" s="61" t="s">
        <v>197</v>
      </c>
      <c r="D7" s="62" t="s">
        <v>42</v>
      </c>
      <c r="E7" s="27">
        <v>16.899999999999999</v>
      </c>
      <c r="F7" s="28">
        <v>18.2</v>
      </c>
      <c r="G7" s="29">
        <f t="shared" si="0"/>
        <v>-1.3000000000000007</v>
      </c>
      <c r="H7" s="27">
        <v>83</v>
      </c>
      <c r="I7" s="28">
        <v>77</v>
      </c>
      <c r="J7" s="29">
        <f t="shared" si="1"/>
        <v>6</v>
      </c>
    </row>
    <row r="8" spans="1:10" ht="18" customHeight="1" x14ac:dyDescent="0.25">
      <c r="A8" s="61" t="s">
        <v>195</v>
      </c>
      <c r="B8" s="61" t="s">
        <v>196</v>
      </c>
      <c r="C8" s="61" t="s">
        <v>198</v>
      </c>
      <c r="D8" s="62" t="s">
        <v>42</v>
      </c>
      <c r="E8" s="27">
        <v>23.8</v>
      </c>
      <c r="F8" s="28">
        <v>27</v>
      </c>
      <c r="G8" s="29">
        <f t="shared" si="0"/>
        <v>-3.1999999999999993</v>
      </c>
      <c r="H8" s="27">
        <v>72</v>
      </c>
      <c r="I8" s="28">
        <v>63</v>
      </c>
      <c r="J8" s="29">
        <f t="shared" si="1"/>
        <v>9</v>
      </c>
    </row>
    <row r="9" spans="1:10" ht="18" customHeight="1" x14ac:dyDescent="0.25">
      <c r="A9" s="61" t="s">
        <v>195</v>
      </c>
      <c r="B9" s="61" t="s">
        <v>196</v>
      </c>
      <c r="C9" s="61" t="s">
        <v>199</v>
      </c>
      <c r="D9" s="62" t="s">
        <v>42</v>
      </c>
      <c r="E9" s="27">
        <v>22.1</v>
      </c>
      <c r="F9" s="28">
        <v>25.5</v>
      </c>
      <c r="G9" s="29">
        <f t="shared" si="0"/>
        <v>-3.3999999999999986</v>
      </c>
      <c r="H9" s="27">
        <v>75</v>
      </c>
      <c r="I9" s="28">
        <v>66</v>
      </c>
      <c r="J9" s="29">
        <f t="shared" si="1"/>
        <v>9</v>
      </c>
    </row>
    <row r="10" spans="1:10" ht="18" customHeight="1" x14ac:dyDescent="0.25">
      <c r="A10" s="61" t="s">
        <v>200</v>
      </c>
      <c r="B10" s="61" t="s">
        <v>196</v>
      </c>
      <c r="C10" s="61" t="s">
        <v>197</v>
      </c>
      <c r="D10" s="62" t="s">
        <v>41</v>
      </c>
      <c r="E10" s="27">
        <v>20.399999999999999</v>
      </c>
      <c r="F10" s="28">
        <v>22.1</v>
      </c>
      <c r="G10" s="29">
        <f t="shared" si="0"/>
        <v>-1.7000000000000028</v>
      </c>
      <c r="H10" s="27">
        <v>79</v>
      </c>
      <c r="I10" s="28">
        <v>71</v>
      </c>
      <c r="J10" s="29">
        <f t="shared" si="1"/>
        <v>8</v>
      </c>
    </row>
    <row r="11" spans="1:10" ht="18" customHeight="1" x14ac:dyDescent="0.25">
      <c r="A11" s="61" t="s">
        <v>200</v>
      </c>
      <c r="B11" s="61" t="s">
        <v>196</v>
      </c>
      <c r="C11" s="61" t="s">
        <v>198</v>
      </c>
      <c r="D11" s="62" t="s">
        <v>41</v>
      </c>
      <c r="E11" s="27">
        <v>28.3</v>
      </c>
      <c r="F11" s="28">
        <v>32.700000000000003</v>
      </c>
      <c r="G11" s="29">
        <f t="shared" si="0"/>
        <v>-4.4000000000000021</v>
      </c>
      <c r="H11" s="27">
        <v>68</v>
      </c>
      <c r="I11" s="28">
        <v>55</v>
      </c>
      <c r="J11" s="29">
        <f t="shared" si="1"/>
        <v>13</v>
      </c>
    </row>
    <row r="12" spans="1:10" ht="18" customHeight="1" x14ac:dyDescent="0.25">
      <c r="A12" s="61" t="s">
        <v>200</v>
      </c>
      <c r="B12" s="61" t="s">
        <v>196</v>
      </c>
      <c r="C12" s="61" t="s">
        <v>199</v>
      </c>
      <c r="D12" s="62" t="s">
        <v>41</v>
      </c>
      <c r="E12" s="27">
        <v>26.1</v>
      </c>
      <c r="F12" s="28">
        <v>30.2</v>
      </c>
      <c r="G12" s="29">
        <f t="shared" si="0"/>
        <v>-4.0999999999999979</v>
      </c>
      <c r="H12" s="27">
        <v>72</v>
      </c>
      <c r="I12" s="28">
        <v>59</v>
      </c>
      <c r="J12" s="29">
        <f t="shared" si="1"/>
        <v>13</v>
      </c>
    </row>
    <row r="13" spans="1:10" ht="18" customHeight="1" x14ac:dyDescent="0.25">
      <c r="A13" s="61" t="s">
        <v>200</v>
      </c>
      <c r="B13" s="61" t="s">
        <v>196</v>
      </c>
      <c r="C13" s="61" t="s">
        <v>197</v>
      </c>
      <c r="D13" s="62" t="s">
        <v>42</v>
      </c>
      <c r="E13" s="27">
        <v>20.100000000000001</v>
      </c>
      <c r="F13" s="28">
        <v>21.9</v>
      </c>
      <c r="G13" s="29">
        <f t="shared" si="0"/>
        <v>-1.7999999999999972</v>
      </c>
      <c r="H13" s="27">
        <v>80</v>
      </c>
      <c r="I13" s="28">
        <v>72</v>
      </c>
      <c r="J13" s="29">
        <f t="shared" si="1"/>
        <v>8</v>
      </c>
    </row>
    <row r="14" spans="1:10" ht="18" customHeight="1" x14ac:dyDescent="0.25">
      <c r="A14" s="61" t="s">
        <v>200</v>
      </c>
      <c r="B14" s="61" t="s">
        <v>196</v>
      </c>
      <c r="C14" s="61" t="s">
        <v>198</v>
      </c>
      <c r="D14" s="62" t="s">
        <v>42</v>
      </c>
      <c r="E14" s="27">
        <v>27.9</v>
      </c>
      <c r="F14" s="28">
        <v>32.299999999999997</v>
      </c>
      <c r="G14" s="29">
        <f t="shared" si="0"/>
        <v>-4.3999999999999986</v>
      </c>
      <c r="H14" s="27">
        <v>69</v>
      </c>
      <c r="I14" s="28">
        <v>56</v>
      </c>
      <c r="J14" s="29">
        <f t="shared" si="1"/>
        <v>13</v>
      </c>
    </row>
    <row r="15" spans="1:10" ht="18" customHeight="1" x14ac:dyDescent="0.25">
      <c r="A15" s="61" t="s">
        <v>200</v>
      </c>
      <c r="B15" s="61" t="s">
        <v>196</v>
      </c>
      <c r="C15" s="61" t="s">
        <v>199</v>
      </c>
      <c r="D15" s="62" t="s">
        <v>42</v>
      </c>
      <c r="E15" s="27">
        <v>25.8</v>
      </c>
      <c r="F15" s="28">
        <v>29.8</v>
      </c>
      <c r="G15" s="29">
        <f t="shared" si="0"/>
        <v>-4</v>
      </c>
      <c r="H15" s="27">
        <v>73</v>
      </c>
      <c r="I15" s="28">
        <v>60</v>
      </c>
      <c r="J15" s="29">
        <f t="shared" si="1"/>
        <v>13</v>
      </c>
    </row>
    <row r="16" spans="1:10" ht="18" customHeight="1" x14ac:dyDescent="0.25">
      <c r="A16" s="61" t="s">
        <v>201</v>
      </c>
      <c r="B16" s="61" t="s">
        <v>202</v>
      </c>
      <c r="C16" s="61" t="s">
        <v>197</v>
      </c>
      <c r="D16" s="62" t="s">
        <v>41</v>
      </c>
      <c r="E16" s="27">
        <v>24.6</v>
      </c>
      <c r="F16" s="28">
        <v>26.8</v>
      </c>
      <c r="G16" s="29">
        <f t="shared" si="0"/>
        <v>-2.1999999999999993</v>
      </c>
      <c r="H16" s="27">
        <v>75</v>
      </c>
      <c r="I16" s="28">
        <v>66</v>
      </c>
      <c r="J16" s="29">
        <f t="shared" si="1"/>
        <v>9</v>
      </c>
    </row>
    <row r="17" spans="1:10" ht="18" customHeight="1" x14ac:dyDescent="0.25">
      <c r="A17" s="61" t="s">
        <v>201</v>
      </c>
      <c r="B17" s="61" t="s">
        <v>202</v>
      </c>
      <c r="C17" s="61" t="s">
        <v>198</v>
      </c>
      <c r="D17" s="62" t="s">
        <v>41</v>
      </c>
      <c r="E17" s="27">
        <v>33.200000000000003</v>
      </c>
      <c r="F17" s="28">
        <v>38.5</v>
      </c>
      <c r="G17" s="29">
        <f t="shared" si="0"/>
        <v>-5.2999999999999972</v>
      </c>
      <c r="H17" s="27">
        <v>62</v>
      </c>
      <c r="I17" s="28">
        <v>49</v>
      </c>
      <c r="J17" s="29">
        <f t="shared" si="1"/>
        <v>13</v>
      </c>
    </row>
    <row r="18" spans="1:10" ht="18" customHeight="1" x14ac:dyDescent="0.25">
      <c r="A18" s="61" t="s">
        <v>201</v>
      </c>
      <c r="B18" s="61" t="s">
        <v>202</v>
      </c>
      <c r="C18" s="61" t="s">
        <v>199</v>
      </c>
      <c r="D18" s="62" t="s">
        <v>41</v>
      </c>
      <c r="E18" s="27">
        <v>30.5</v>
      </c>
      <c r="F18" s="28">
        <v>35.9</v>
      </c>
      <c r="G18" s="29">
        <f t="shared" si="0"/>
        <v>-5.3999999999999986</v>
      </c>
      <c r="H18" s="27">
        <v>65</v>
      </c>
      <c r="I18" s="28">
        <v>53</v>
      </c>
      <c r="J18" s="29">
        <f t="shared" si="1"/>
        <v>12</v>
      </c>
    </row>
    <row r="19" spans="1:10" ht="18" customHeight="1" x14ac:dyDescent="0.25">
      <c r="A19" s="63" t="s">
        <v>203</v>
      </c>
      <c r="B19" s="63" t="s">
        <v>204</v>
      </c>
      <c r="C19" s="63" t="s">
        <v>197</v>
      </c>
      <c r="D19" s="64" t="s">
        <v>41</v>
      </c>
      <c r="E19" s="27">
        <v>27.8</v>
      </c>
      <c r="F19" s="28">
        <v>29.4</v>
      </c>
      <c r="G19" s="34">
        <f t="shared" si="0"/>
        <v>-1.5999999999999979</v>
      </c>
      <c r="H19" s="27">
        <v>84</v>
      </c>
      <c r="I19" s="28">
        <v>77</v>
      </c>
      <c r="J19" s="34">
        <f t="shared" si="1"/>
        <v>7</v>
      </c>
    </row>
    <row r="20" spans="1:10" ht="18" customHeight="1" x14ac:dyDescent="0.25">
      <c r="A20" s="63" t="s">
        <v>203</v>
      </c>
      <c r="B20" s="63" t="s">
        <v>204</v>
      </c>
      <c r="C20" s="63" t="s">
        <v>198</v>
      </c>
      <c r="D20" s="64" t="s">
        <v>41</v>
      </c>
      <c r="E20" s="27">
        <v>34.9</v>
      </c>
      <c r="F20" s="28">
        <v>40.299999999999997</v>
      </c>
      <c r="G20" s="34">
        <f t="shared" si="0"/>
        <v>-5.3999999999999986</v>
      </c>
      <c r="H20" s="27">
        <v>75</v>
      </c>
      <c r="I20" s="28">
        <v>62</v>
      </c>
      <c r="J20" s="34">
        <f t="shared" si="1"/>
        <v>13</v>
      </c>
    </row>
    <row r="21" spans="1:10" ht="18" customHeight="1" x14ac:dyDescent="0.25">
      <c r="A21" s="63" t="s">
        <v>203</v>
      </c>
      <c r="B21" s="63" t="s">
        <v>204</v>
      </c>
      <c r="C21" s="63" t="s">
        <v>199</v>
      </c>
      <c r="D21" s="64" t="s">
        <v>41</v>
      </c>
      <c r="E21" s="27">
        <v>32.4</v>
      </c>
      <c r="F21" s="28">
        <v>37.799999999999997</v>
      </c>
      <c r="G21" s="34">
        <f t="shared" si="0"/>
        <v>-5.3999999999999986</v>
      </c>
      <c r="H21" s="27">
        <v>78</v>
      </c>
      <c r="I21" s="28">
        <v>66</v>
      </c>
      <c r="J21" s="34">
        <f t="shared" si="1"/>
        <v>12</v>
      </c>
    </row>
    <row r="22" spans="1:10" ht="18" customHeight="1" x14ac:dyDescent="0.25">
      <c r="A22" s="63" t="s">
        <v>203</v>
      </c>
      <c r="B22" s="63" t="s">
        <v>204</v>
      </c>
      <c r="C22" s="63" t="s">
        <v>197</v>
      </c>
      <c r="D22" s="64" t="s">
        <v>42</v>
      </c>
      <c r="E22" s="27">
        <v>27.5</v>
      </c>
      <c r="F22" s="28">
        <v>29.1</v>
      </c>
      <c r="G22" s="34">
        <f t="shared" si="0"/>
        <v>-1.6000000000000014</v>
      </c>
      <c r="H22" s="27">
        <v>85</v>
      </c>
      <c r="I22" s="28">
        <v>78</v>
      </c>
      <c r="J22" s="34">
        <f t="shared" si="1"/>
        <v>7</v>
      </c>
    </row>
    <row r="23" spans="1:10" ht="18" customHeight="1" x14ac:dyDescent="0.25">
      <c r="A23" s="63" t="s">
        <v>203</v>
      </c>
      <c r="B23" s="63" t="s">
        <v>204</v>
      </c>
      <c r="C23" s="63" t="s">
        <v>198</v>
      </c>
      <c r="D23" s="64" t="s">
        <v>42</v>
      </c>
      <c r="E23" s="27">
        <v>34.5</v>
      </c>
      <c r="F23" s="28">
        <v>39.799999999999997</v>
      </c>
      <c r="G23" s="34">
        <f t="shared" si="0"/>
        <v>-5.2999999999999972</v>
      </c>
      <c r="H23" s="27">
        <v>76</v>
      </c>
      <c r="I23" s="28">
        <v>63</v>
      </c>
      <c r="J23" s="34">
        <f t="shared" si="1"/>
        <v>13</v>
      </c>
    </row>
    <row r="24" spans="1:10" ht="18" customHeight="1" x14ac:dyDescent="0.25">
      <c r="A24" s="63" t="s">
        <v>203</v>
      </c>
      <c r="B24" s="63" t="s">
        <v>204</v>
      </c>
      <c r="C24" s="63" t="s">
        <v>199</v>
      </c>
      <c r="D24" s="64" t="s">
        <v>42</v>
      </c>
      <c r="E24" s="27">
        <v>32.1</v>
      </c>
      <c r="F24" s="28">
        <v>37.4</v>
      </c>
      <c r="G24" s="34">
        <f t="shared" si="0"/>
        <v>-5.2999999999999972</v>
      </c>
      <c r="H24" s="27">
        <v>79</v>
      </c>
      <c r="I24" s="28">
        <v>67</v>
      </c>
      <c r="J24" s="34">
        <f t="shared" si="1"/>
        <v>12</v>
      </c>
    </row>
    <row r="25" spans="1:10" ht="18" customHeight="1" x14ac:dyDescent="0.25">
      <c r="A25" s="63" t="s">
        <v>205</v>
      </c>
      <c r="B25" s="63" t="s">
        <v>204</v>
      </c>
      <c r="C25" s="63" t="s">
        <v>197</v>
      </c>
      <c r="D25" s="64" t="s">
        <v>41</v>
      </c>
      <c r="E25" s="27">
        <v>29.2</v>
      </c>
      <c r="F25" s="28">
        <v>30.8</v>
      </c>
      <c r="G25" s="34">
        <f t="shared" si="0"/>
        <v>-1.6000000000000014</v>
      </c>
      <c r="H25" s="27">
        <v>88</v>
      </c>
      <c r="I25" s="28">
        <v>82</v>
      </c>
      <c r="J25" s="34">
        <f t="shared" si="1"/>
        <v>6</v>
      </c>
    </row>
    <row r="26" spans="1:10" ht="18" customHeight="1" x14ac:dyDescent="0.25">
      <c r="A26" s="63" t="s">
        <v>205</v>
      </c>
      <c r="B26" s="63" t="s">
        <v>204</v>
      </c>
      <c r="C26" s="63" t="s">
        <v>198</v>
      </c>
      <c r="D26" s="64" t="s">
        <v>41</v>
      </c>
      <c r="E26" s="27">
        <v>36.799999999999997</v>
      </c>
      <c r="F26" s="28">
        <v>42.5</v>
      </c>
      <c r="G26" s="34">
        <f t="shared" si="0"/>
        <v>-5.7000000000000028</v>
      </c>
      <c r="H26" s="27">
        <v>78</v>
      </c>
      <c r="I26" s="28">
        <v>65</v>
      </c>
      <c r="J26" s="34">
        <f t="shared" si="1"/>
        <v>13</v>
      </c>
    </row>
    <row r="27" spans="1:10" ht="18" customHeight="1" x14ac:dyDescent="0.25">
      <c r="A27" s="63" t="s">
        <v>205</v>
      </c>
      <c r="B27" s="63" t="s">
        <v>204</v>
      </c>
      <c r="C27" s="63" t="s">
        <v>199</v>
      </c>
      <c r="D27" s="64" t="s">
        <v>41</v>
      </c>
      <c r="E27" s="27">
        <v>34.1</v>
      </c>
      <c r="F27" s="28">
        <v>39.700000000000003</v>
      </c>
      <c r="G27" s="34">
        <f t="shared" si="0"/>
        <v>-5.6000000000000014</v>
      </c>
      <c r="H27" s="27">
        <v>81</v>
      </c>
      <c r="I27" s="28">
        <v>68</v>
      </c>
      <c r="J27" s="34">
        <f t="shared" si="1"/>
        <v>13</v>
      </c>
    </row>
  </sheetData>
  <mergeCells count="2">
    <mergeCell ref="A2:H2"/>
    <mergeCell ref="A1:H1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showGridLines="0" topLeftCell="A40" workbookViewId="0">
      <selection sqref="A1:J1"/>
    </sheetView>
  </sheetViews>
  <sheetFormatPr defaultRowHeight="15" x14ac:dyDescent="0.25"/>
  <cols>
    <col min="1" max="1" width="28" customWidth="1"/>
    <col min="2" max="2" width="36" customWidth="1"/>
    <col min="3" max="4" width="18" customWidth="1"/>
    <col min="5" max="6" width="14" customWidth="1"/>
    <col min="7" max="7" width="50" customWidth="1"/>
    <col min="8" max="8" width="45" customWidth="1"/>
  </cols>
  <sheetData>
    <row r="1" spans="1:10" ht="27.95" customHeight="1" x14ac:dyDescent="0.25">
      <c r="A1" s="93" t="s">
        <v>206</v>
      </c>
      <c r="B1" s="88"/>
      <c r="C1" s="88"/>
      <c r="D1" s="88"/>
      <c r="E1" s="88"/>
      <c r="F1" s="88"/>
      <c r="G1" s="88"/>
      <c r="H1" s="88"/>
      <c r="I1" s="88"/>
      <c r="J1" s="89"/>
    </row>
    <row r="2" spans="1:10" ht="21.95" customHeight="1" x14ac:dyDescent="0.25">
      <c r="A2" s="92" t="s">
        <v>207</v>
      </c>
      <c r="B2" s="88"/>
      <c r="C2" s="88"/>
      <c r="D2" s="88"/>
      <c r="E2" s="88"/>
      <c r="F2" s="88"/>
      <c r="G2" s="88"/>
      <c r="H2" s="88"/>
      <c r="I2" s="88"/>
      <c r="J2" s="89"/>
    </row>
    <row r="3" spans="1:10" ht="42" customHeight="1" x14ac:dyDescent="0.25">
      <c r="A3" s="50" t="s">
        <v>208</v>
      </c>
      <c r="B3" s="50" t="s">
        <v>209</v>
      </c>
      <c r="C3" s="50" t="s">
        <v>186</v>
      </c>
      <c r="D3" s="50" t="s">
        <v>210</v>
      </c>
      <c r="E3" s="50" t="s">
        <v>211</v>
      </c>
      <c r="F3" s="50" t="s">
        <v>212</v>
      </c>
      <c r="G3" s="50" t="s">
        <v>213</v>
      </c>
      <c r="H3" s="50" t="s">
        <v>214</v>
      </c>
      <c r="I3" s="50" t="s">
        <v>215</v>
      </c>
      <c r="J3" s="50" t="s">
        <v>216</v>
      </c>
    </row>
    <row r="4" spans="1:10" ht="30" customHeight="1" x14ac:dyDescent="0.25">
      <c r="A4" s="7" t="s">
        <v>217</v>
      </c>
      <c r="B4" s="7" t="s">
        <v>218</v>
      </c>
      <c r="C4" s="7" t="s">
        <v>219</v>
      </c>
      <c r="D4" s="65">
        <v>90</v>
      </c>
      <c r="E4" s="65">
        <v>10</v>
      </c>
      <c r="F4" s="65">
        <v>5</v>
      </c>
      <c r="G4" s="65">
        <v>5</v>
      </c>
      <c r="H4" s="8" t="s">
        <v>220</v>
      </c>
      <c r="I4" s="8" t="s">
        <v>221</v>
      </c>
      <c r="J4" s="8" t="s">
        <v>222</v>
      </c>
    </row>
    <row r="5" spans="1:10" ht="30" customHeight="1" x14ac:dyDescent="0.25">
      <c r="A5" s="53" t="s">
        <v>223</v>
      </c>
      <c r="B5" s="53" t="s">
        <v>224</v>
      </c>
      <c r="C5" s="53" t="s">
        <v>219</v>
      </c>
      <c r="D5" s="66">
        <v>85</v>
      </c>
      <c r="E5" s="66">
        <v>8</v>
      </c>
      <c r="F5" s="66">
        <v>3</v>
      </c>
      <c r="G5" s="66">
        <v>5</v>
      </c>
      <c r="H5" s="67" t="s">
        <v>220</v>
      </c>
      <c r="I5" s="67" t="s">
        <v>221</v>
      </c>
      <c r="J5" s="67" t="s">
        <v>222</v>
      </c>
    </row>
    <row r="6" spans="1:10" ht="9.9499999999999993" customHeight="1" x14ac:dyDescent="0.25"/>
    <row r="7" spans="1:10" ht="21.95" customHeight="1" x14ac:dyDescent="0.25">
      <c r="A7" s="92" t="s">
        <v>225</v>
      </c>
      <c r="B7" s="88"/>
      <c r="C7" s="88"/>
      <c r="D7" s="88"/>
      <c r="E7" s="88"/>
      <c r="F7" s="88"/>
      <c r="G7" s="88"/>
      <c r="H7" s="88"/>
      <c r="I7" s="88"/>
      <c r="J7" s="89"/>
    </row>
    <row r="8" spans="1:10" ht="21.95" customHeight="1" x14ac:dyDescent="0.25">
      <c r="A8" s="68" t="s">
        <v>226</v>
      </c>
      <c r="B8" s="68" t="s">
        <v>227</v>
      </c>
      <c r="C8" s="68" t="s">
        <v>228</v>
      </c>
      <c r="D8" s="68" t="s">
        <v>229</v>
      </c>
      <c r="E8" s="68" t="s">
        <v>230</v>
      </c>
    </row>
    <row r="9" spans="1:10" ht="20.100000000000001" customHeight="1" x14ac:dyDescent="0.25">
      <c r="A9" s="69" t="s">
        <v>231</v>
      </c>
      <c r="B9" s="70" t="s">
        <v>232</v>
      </c>
      <c r="C9" s="71">
        <v>5</v>
      </c>
      <c r="D9" s="71">
        <v>3</v>
      </c>
      <c r="E9" s="72">
        <f t="shared" ref="E9:E22" si="0">C9+D9</f>
        <v>8</v>
      </c>
    </row>
    <row r="10" spans="1:10" ht="20.100000000000001" customHeight="1" x14ac:dyDescent="0.25">
      <c r="A10" s="73" t="s">
        <v>231</v>
      </c>
      <c r="B10" s="7" t="s">
        <v>233</v>
      </c>
      <c r="C10" s="74">
        <v>5</v>
      </c>
      <c r="D10" s="74">
        <v>5</v>
      </c>
      <c r="E10" s="72">
        <f t="shared" si="0"/>
        <v>10</v>
      </c>
    </row>
    <row r="11" spans="1:10" ht="20.100000000000001" customHeight="1" x14ac:dyDescent="0.25">
      <c r="A11" s="69" t="s">
        <v>234</v>
      </c>
      <c r="B11" s="70" t="s">
        <v>235</v>
      </c>
      <c r="C11" s="71">
        <v>2</v>
      </c>
      <c r="D11" s="71">
        <v>2</v>
      </c>
      <c r="E11" s="72">
        <f t="shared" si="0"/>
        <v>4</v>
      </c>
    </row>
    <row r="12" spans="1:10" ht="20.100000000000001" customHeight="1" x14ac:dyDescent="0.25">
      <c r="A12" s="73" t="s">
        <v>234</v>
      </c>
      <c r="B12" s="7" t="s">
        <v>236</v>
      </c>
      <c r="C12" s="74">
        <v>5</v>
      </c>
      <c r="D12" s="74">
        <v>4</v>
      </c>
      <c r="E12" s="72">
        <f t="shared" si="0"/>
        <v>9</v>
      </c>
    </row>
    <row r="13" spans="1:10" ht="20.100000000000001" customHeight="1" x14ac:dyDescent="0.25">
      <c r="A13" s="69" t="s">
        <v>234</v>
      </c>
      <c r="B13" s="70" t="s">
        <v>237</v>
      </c>
      <c r="C13" s="71">
        <v>3</v>
      </c>
      <c r="D13" s="71">
        <v>2</v>
      </c>
      <c r="E13" s="72">
        <f t="shared" si="0"/>
        <v>5</v>
      </c>
    </row>
    <row r="14" spans="1:10" ht="20.100000000000001" customHeight="1" x14ac:dyDescent="0.25">
      <c r="A14" s="73" t="s">
        <v>238</v>
      </c>
      <c r="B14" s="7" t="s">
        <v>239</v>
      </c>
      <c r="C14" s="74">
        <v>1</v>
      </c>
      <c r="D14" s="74">
        <v>1</v>
      </c>
      <c r="E14" s="72">
        <f t="shared" si="0"/>
        <v>2</v>
      </c>
    </row>
    <row r="15" spans="1:10" ht="20.100000000000001" customHeight="1" x14ac:dyDescent="0.25">
      <c r="A15" s="69" t="s">
        <v>238</v>
      </c>
      <c r="B15" s="70" t="s">
        <v>240</v>
      </c>
      <c r="C15" s="71">
        <v>4</v>
      </c>
      <c r="D15" s="71">
        <v>3</v>
      </c>
      <c r="E15" s="72">
        <f t="shared" si="0"/>
        <v>7</v>
      </c>
    </row>
    <row r="16" spans="1:10" ht="20.100000000000001" customHeight="1" x14ac:dyDescent="0.25">
      <c r="A16" s="73" t="s">
        <v>238</v>
      </c>
      <c r="B16" s="7" t="s">
        <v>241</v>
      </c>
      <c r="C16" s="74">
        <v>5</v>
      </c>
      <c r="D16" s="74">
        <v>4</v>
      </c>
      <c r="E16" s="72">
        <f t="shared" si="0"/>
        <v>9</v>
      </c>
    </row>
    <row r="17" spans="1:10" ht="20.100000000000001" customHeight="1" x14ac:dyDescent="0.25">
      <c r="A17" s="69" t="s">
        <v>242</v>
      </c>
      <c r="B17" s="70" t="s">
        <v>243</v>
      </c>
      <c r="C17" s="71">
        <v>8</v>
      </c>
      <c r="D17" s="71">
        <v>7</v>
      </c>
      <c r="E17" s="72">
        <f t="shared" si="0"/>
        <v>15</v>
      </c>
    </row>
    <row r="18" spans="1:10" ht="20.100000000000001" customHeight="1" x14ac:dyDescent="0.25">
      <c r="A18" s="73" t="s">
        <v>242</v>
      </c>
      <c r="B18" s="7" t="s">
        <v>244</v>
      </c>
      <c r="C18" s="74">
        <v>2</v>
      </c>
      <c r="D18" s="74">
        <v>1</v>
      </c>
      <c r="E18" s="72">
        <f t="shared" si="0"/>
        <v>3</v>
      </c>
    </row>
    <row r="19" spans="1:10" ht="20.100000000000001" customHeight="1" x14ac:dyDescent="0.25">
      <c r="A19" s="69" t="s">
        <v>245</v>
      </c>
      <c r="B19" s="70" t="s">
        <v>246</v>
      </c>
      <c r="C19" s="71">
        <v>10</v>
      </c>
      <c r="D19" s="71">
        <v>8</v>
      </c>
      <c r="E19" s="72">
        <f t="shared" si="0"/>
        <v>18</v>
      </c>
    </row>
    <row r="20" spans="1:10" ht="20.100000000000001" customHeight="1" x14ac:dyDescent="0.25">
      <c r="A20" s="73" t="s">
        <v>245</v>
      </c>
      <c r="B20" s="7" t="s">
        <v>247</v>
      </c>
      <c r="C20" s="74">
        <v>0</v>
      </c>
      <c r="D20" s="74">
        <v>0</v>
      </c>
      <c r="E20" s="72">
        <f t="shared" si="0"/>
        <v>0</v>
      </c>
    </row>
    <row r="21" spans="1:10" ht="20.100000000000001" customHeight="1" x14ac:dyDescent="0.25">
      <c r="A21" s="69" t="s">
        <v>248</v>
      </c>
      <c r="B21" s="70" t="s">
        <v>249</v>
      </c>
      <c r="C21" s="71">
        <v>6</v>
      </c>
      <c r="D21" s="71">
        <v>5</v>
      </c>
      <c r="E21" s="72">
        <f t="shared" si="0"/>
        <v>11</v>
      </c>
    </row>
    <row r="22" spans="1:10" ht="20.100000000000001" customHeight="1" x14ac:dyDescent="0.25">
      <c r="A22" s="73" t="s">
        <v>248</v>
      </c>
      <c r="B22" s="7" t="s">
        <v>250</v>
      </c>
      <c r="C22" s="74">
        <v>4</v>
      </c>
      <c r="D22" s="74">
        <v>3</v>
      </c>
      <c r="E22" s="72">
        <f t="shared" si="0"/>
        <v>7</v>
      </c>
    </row>
    <row r="23" spans="1:10" ht="9.9499999999999993" customHeight="1" x14ac:dyDescent="0.25"/>
    <row r="24" spans="1:10" ht="21.95" customHeight="1" x14ac:dyDescent="0.25">
      <c r="A24" s="92" t="s">
        <v>251</v>
      </c>
      <c r="B24" s="88"/>
      <c r="C24" s="88"/>
      <c r="D24" s="88"/>
      <c r="E24" s="88"/>
      <c r="F24" s="88"/>
      <c r="G24" s="88"/>
      <c r="H24" s="88"/>
      <c r="I24" s="88"/>
      <c r="J24" s="89"/>
    </row>
    <row r="25" spans="1:10" ht="45.95" customHeight="1" x14ac:dyDescent="0.25">
      <c r="A25" s="9" t="s">
        <v>252</v>
      </c>
      <c r="B25" s="9" t="s">
        <v>253</v>
      </c>
      <c r="C25" s="9" t="s">
        <v>254</v>
      </c>
      <c r="D25" s="9" t="s">
        <v>255</v>
      </c>
      <c r="E25" s="9" t="s">
        <v>256</v>
      </c>
      <c r="F25" s="9" t="s">
        <v>257</v>
      </c>
      <c r="G25" s="9" t="s">
        <v>258</v>
      </c>
      <c r="H25" s="9" t="s">
        <v>259</v>
      </c>
    </row>
    <row r="26" spans="1:10" ht="42" customHeight="1" x14ac:dyDescent="0.25">
      <c r="A26" s="75" t="s">
        <v>260</v>
      </c>
      <c r="B26" s="76" t="s">
        <v>261</v>
      </c>
      <c r="C26" s="77">
        <v>4</v>
      </c>
      <c r="D26" s="77">
        <v>5</v>
      </c>
      <c r="E26" s="23">
        <f t="shared" ref="E26:E41" si="1">C26+D26</f>
        <v>9</v>
      </c>
      <c r="F26" s="61" t="s">
        <v>262</v>
      </c>
      <c r="G26" s="78" t="s">
        <v>263</v>
      </c>
      <c r="H26" s="76" t="s">
        <v>264</v>
      </c>
    </row>
    <row r="27" spans="1:10" ht="42" customHeight="1" x14ac:dyDescent="0.25">
      <c r="A27" s="79" t="s">
        <v>260</v>
      </c>
      <c r="B27" s="15" t="s">
        <v>265</v>
      </c>
      <c r="C27" s="77">
        <v>7</v>
      </c>
      <c r="D27" s="77">
        <v>6</v>
      </c>
      <c r="E27" s="23">
        <f t="shared" si="1"/>
        <v>13</v>
      </c>
      <c r="F27" s="80" t="s">
        <v>266</v>
      </c>
      <c r="G27" s="78" t="s">
        <v>267</v>
      </c>
      <c r="H27" s="15" t="s">
        <v>268</v>
      </c>
    </row>
    <row r="28" spans="1:10" ht="42" customHeight="1" x14ac:dyDescent="0.25">
      <c r="A28" s="75" t="s">
        <v>260</v>
      </c>
      <c r="B28" s="76" t="s">
        <v>269</v>
      </c>
      <c r="C28" s="77">
        <v>5</v>
      </c>
      <c r="D28" s="77">
        <v>4</v>
      </c>
      <c r="E28" s="23">
        <f t="shared" si="1"/>
        <v>9</v>
      </c>
      <c r="F28" s="61" t="s">
        <v>233</v>
      </c>
      <c r="G28" s="78" t="s">
        <v>270</v>
      </c>
      <c r="H28" s="76" t="s">
        <v>271</v>
      </c>
    </row>
    <row r="29" spans="1:10" ht="42" customHeight="1" x14ac:dyDescent="0.25">
      <c r="A29" s="79" t="s">
        <v>272</v>
      </c>
      <c r="B29" s="15" t="s">
        <v>273</v>
      </c>
      <c r="C29" s="77">
        <v>6</v>
      </c>
      <c r="D29" s="77">
        <v>5</v>
      </c>
      <c r="E29" s="23">
        <f t="shared" si="1"/>
        <v>11</v>
      </c>
      <c r="F29" s="80" t="s">
        <v>233</v>
      </c>
      <c r="G29" s="78" t="s">
        <v>274</v>
      </c>
      <c r="H29" s="15" t="s">
        <v>275</v>
      </c>
    </row>
    <row r="30" spans="1:10" ht="42" customHeight="1" x14ac:dyDescent="0.25">
      <c r="A30" s="75" t="s">
        <v>272</v>
      </c>
      <c r="B30" s="76" t="s">
        <v>276</v>
      </c>
      <c r="C30" s="77">
        <v>5</v>
      </c>
      <c r="D30" s="77">
        <v>4</v>
      </c>
      <c r="E30" s="23">
        <f t="shared" si="1"/>
        <v>9</v>
      </c>
      <c r="F30" s="61" t="s">
        <v>232</v>
      </c>
      <c r="G30" s="78" t="s">
        <v>277</v>
      </c>
      <c r="H30" s="76" t="s">
        <v>278</v>
      </c>
    </row>
    <row r="31" spans="1:10" ht="42" customHeight="1" x14ac:dyDescent="0.25">
      <c r="A31" s="79" t="s">
        <v>272</v>
      </c>
      <c r="B31" s="15" t="s">
        <v>279</v>
      </c>
      <c r="C31" s="77">
        <v>4</v>
      </c>
      <c r="D31" s="77">
        <v>3</v>
      </c>
      <c r="E31" s="23">
        <f t="shared" si="1"/>
        <v>7</v>
      </c>
      <c r="F31" s="80" t="s">
        <v>233</v>
      </c>
      <c r="G31" s="78" t="s">
        <v>280</v>
      </c>
      <c r="H31" s="15" t="s">
        <v>281</v>
      </c>
    </row>
    <row r="32" spans="1:10" ht="42" customHeight="1" x14ac:dyDescent="0.25">
      <c r="A32" s="75" t="s">
        <v>282</v>
      </c>
      <c r="B32" s="76" t="s">
        <v>283</v>
      </c>
      <c r="C32" s="77">
        <v>8</v>
      </c>
      <c r="D32" s="77">
        <v>7</v>
      </c>
      <c r="E32" s="23">
        <f t="shared" si="1"/>
        <v>15</v>
      </c>
      <c r="F32" s="61" t="s">
        <v>266</v>
      </c>
      <c r="G32" s="78" t="s">
        <v>284</v>
      </c>
      <c r="H32" s="76" t="s">
        <v>285</v>
      </c>
    </row>
    <row r="33" spans="1:8" ht="42" customHeight="1" x14ac:dyDescent="0.25">
      <c r="A33" s="79" t="s">
        <v>282</v>
      </c>
      <c r="B33" s="15" t="s">
        <v>286</v>
      </c>
      <c r="C33" s="77">
        <v>5</v>
      </c>
      <c r="D33" s="77">
        <v>4</v>
      </c>
      <c r="E33" s="23">
        <f t="shared" si="1"/>
        <v>9</v>
      </c>
      <c r="F33" s="80" t="s">
        <v>233</v>
      </c>
      <c r="G33" s="78" t="s">
        <v>287</v>
      </c>
      <c r="H33" s="15" t="s">
        <v>288</v>
      </c>
    </row>
    <row r="34" spans="1:8" ht="42" customHeight="1" x14ac:dyDescent="0.25">
      <c r="A34" s="75" t="s">
        <v>282</v>
      </c>
      <c r="B34" s="76" t="s">
        <v>289</v>
      </c>
      <c r="C34" s="77">
        <v>4</v>
      </c>
      <c r="D34" s="77">
        <v>4</v>
      </c>
      <c r="E34" s="23">
        <f t="shared" si="1"/>
        <v>8</v>
      </c>
      <c r="F34" s="61" t="s">
        <v>233</v>
      </c>
      <c r="G34" s="78" t="s">
        <v>290</v>
      </c>
      <c r="H34" s="76" t="s">
        <v>291</v>
      </c>
    </row>
    <row r="35" spans="1:8" ht="42" customHeight="1" x14ac:dyDescent="0.25">
      <c r="A35" s="79" t="s">
        <v>292</v>
      </c>
      <c r="B35" s="15" t="s">
        <v>293</v>
      </c>
      <c r="C35" s="77">
        <v>7</v>
      </c>
      <c r="D35" s="77">
        <v>6</v>
      </c>
      <c r="E35" s="23">
        <f t="shared" si="1"/>
        <v>13</v>
      </c>
      <c r="F35" s="80" t="s">
        <v>233</v>
      </c>
      <c r="G35" s="78" t="s">
        <v>294</v>
      </c>
      <c r="H35" s="15" t="s">
        <v>295</v>
      </c>
    </row>
    <row r="36" spans="1:8" ht="42" customHeight="1" x14ac:dyDescent="0.25">
      <c r="A36" s="75" t="s">
        <v>292</v>
      </c>
      <c r="B36" s="76" t="s">
        <v>296</v>
      </c>
      <c r="C36" s="77">
        <v>5</v>
      </c>
      <c r="D36" s="77">
        <v>4</v>
      </c>
      <c r="E36" s="23">
        <f t="shared" si="1"/>
        <v>9</v>
      </c>
      <c r="F36" s="61" t="s">
        <v>233</v>
      </c>
      <c r="G36" s="78" t="s">
        <v>297</v>
      </c>
      <c r="H36" s="76" t="s">
        <v>298</v>
      </c>
    </row>
    <row r="37" spans="1:8" ht="42" customHeight="1" x14ac:dyDescent="0.25">
      <c r="A37" s="79" t="s">
        <v>292</v>
      </c>
      <c r="B37" s="15" t="s">
        <v>299</v>
      </c>
      <c r="C37" s="77">
        <v>4</v>
      </c>
      <c r="D37" s="77">
        <v>5</v>
      </c>
      <c r="E37" s="23">
        <f t="shared" si="1"/>
        <v>9</v>
      </c>
      <c r="F37" s="80" t="s">
        <v>233</v>
      </c>
      <c r="G37" s="78" t="s">
        <v>300</v>
      </c>
      <c r="H37" s="15" t="s">
        <v>301</v>
      </c>
    </row>
    <row r="38" spans="1:8" ht="42" customHeight="1" x14ac:dyDescent="0.25">
      <c r="A38" s="75" t="s">
        <v>302</v>
      </c>
      <c r="B38" s="76" t="s">
        <v>303</v>
      </c>
      <c r="C38" s="77">
        <v>8</v>
      </c>
      <c r="D38" s="77">
        <v>7</v>
      </c>
      <c r="E38" s="23">
        <f t="shared" si="1"/>
        <v>15</v>
      </c>
      <c r="F38" s="61" t="s">
        <v>232</v>
      </c>
      <c r="G38" s="78" t="s">
        <v>304</v>
      </c>
      <c r="H38" s="76" t="s">
        <v>305</v>
      </c>
    </row>
    <row r="39" spans="1:8" ht="42" customHeight="1" x14ac:dyDescent="0.25">
      <c r="A39" s="79" t="s">
        <v>302</v>
      </c>
      <c r="B39" s="15" t="s">
        <v>306</v>
      </c>
      <c r="C39" s="77">
        <v>5</v>
      </c>
      <c r="D39" s="77">
        <v>5</v>
      </c>
      <c r="E39" s="23">
        <f t="shared" si="1"/>
        <v>10</v>
      </c>
      <c r="F39" s="80" t="s">
        <v>266</v>
      </c>
      <c r="G39" s="78" t="s">
        <v>307</v>
      </c>
      <c r="H39" s="15" t="s">
        <v>308</v>
      </c>
    </row>
    <row r="40" spans="1:8" ht="42" customHeight="1" x14ac:dyDescent="0.25">
      <c r="A40" s="75" t="s">
        <v>302</v>
      </c>
      <c r="B40" s="76" t="s">
        <v>309</v>
      </c>
      <c r="C40" s="77">
        <v>3</v>
      </c>
      <c r="D40" s="77">
        <v>4</v>
      </c>
      <c r="E40" s="23">
        <f t="shared" si="1"/>
        <v>7</v>
      </c>
      <c r="F40" s="61" t="s">
        <v>233</v>
      </c>
      <c r="G40" s="78" t="s">
        <v>310</v>
      </c>
      <c r="H40" s="76" t="s">
        <v>311</v>
      </c>
    </row>
    <row r="41" spans="1:8" ht="42" customHeight="1" x14ac:dyDescent="0.25">
      <c r="A41" s="79" t="s">
        <v>302</v>
      </c>
      <c r="B41" s="15" t="s">
        <v>312</v>
      </c>
      <c r="C41" s="77">
        <v>4</v>
      </c>
      <c r="D41" s="77">
        <v>3</v>
      </c>
      <c r="E41" s="23">
        <f t="shared" si="1"/>
        <v>7</v>
      </c>
      <c r="F41" s="80" t="s">
        <v>266</v>
      </c>
      <c r="G41" s="78" t="s">
        <v>313</v>
      </c>
      <c r="H41" s="15" t="s">
        <v>314</v>
      </c>
    </row>
  </sheetData>
  <mergeCells count="4">
    <mergeCell ref="A1:J1"/>
    <mergeCell ref="A7:J7"/>
    <mergeCell ref="A24:J24"/>
    <mergeCell ref="A2:J2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showGridLines="0" workbookViewId="0">
      <selection sqref="A1:I1"/>
    </sheetView>
  </sheetViews>
  <sheetFormatPr defaultRowHeight="15" x14ac:dyDescent="0.25"/>
  <cols>
    <col min="1" max="1" width="14" customWidth="1"/>
    <col min="2" max="3" width="8" customWidth="1"/>
    <col min="4" max="4" width="26" customWidth="1"/>
    <col min="5" max="5" width="20" customWidth="1"/>
    <col min="6" max="6" width="10" customWidth="1"/>
    <col min="7" max="7" width="24" customWidth="1"/>
    <col min="8" max="8" width="55" customWidth="1"/>
    <col min="9" max="9" width="30" customWidth="1"/>
  </cols>
  <sheetData>
    <row r="1" spans="1:9" ht="27.95" customHeight="1" x14ac:dyDescent="0.25">
      <c r="A1" s="93" t="s">
        <v>315</v>
      </c>
      <c r="B1" s="88"/>
      <c r="C1" s="88"/>
      <c r="D1" s="88"/>
      <c r="E1" s="88"/>
      <c r="F1" s="88"/>
      <c r="G1" s="88"/>
      <c r="H1" s="88"/>
      <c r="I1" s="89"/>
    </row>
    <row r="2" spans="1:9" ht="30" customHeight="1" x14ac:dyDescent="0.25">
      <c r="A2" s="95" t="s">
        <v>316</v>
      </c>
      <c r="B2" s="96"/>
      <c r="C2" s="96"/>
      <c r="D2" s="96"/>
      <c r="E2" s="96"/>
      <c r="F2" s="96"/>
      <c r="G2" s="96"/>
      <c r="H2" s="96"/>
      <c r="I2" s="96"/>
    </row>
    <row r="3" spans="1:9" ht="36" customHeight="1" x14ac:dyDescent="0.25">
      <c r="A3" s="9" t="s">
        <v>317</v>
      </c>
      <c r="B3" s="9" t="s">
        <v>318</v>
      </c>
      <c r="C3" s="9" t="s">
        <v>231</v>
      </c>
      <c r="D3" s="9" t="s">
        <v>188</v>
      </c>
      <c r="E3" s="9" t="s">
        <v>319</v>
      </c>
      <c r="F3" s="9" t="s">
        <v>320</v>
      </c>
      <c r="G3" s="9" t="s">
        <v>321</v>
      </c>
      <c r="H3" s="9" t="s">
        <v>322</v>
      </c>
      <c r="I3" s="9" t="s">
        <v>323</v>
      </c>
    </row>
    <row r="4" spans="1:9" ht="48" customHeight="1" x14ac:dyDescent="0.25">
      <c r="A4" s="81" t="s">
        <v>324</v>
      </c>
      <c r="B4" s="65">
        <v>40</v>
      </c>
      <c r="C4" s="65" t="s">
        <v>232</v>
      </c>
      <c r="D4" s="7" t="s">
        <v>224</v>
      </c>
      <c r="E4" s="65">
        <v>15</v>
      </c>
      <c r="F4" s="65" t="s">
        <v>325</v>
      </c>
      <c r="G4" s="82" t="s">
        <v>326</v>
      </c>
      <c r="H4" s="78" t="s">
        <v>327</v>
      </c>
      <c r="I4" s="83" t="s">
        <v>260</v>
      </c>
    </row>
    <row r="5" spans="1:9" ht="48" customHeight="1" x14ac:dyDescent="0.25">
      <c r="A5" s="84" t="s">
        <v>328</v>
      </c>
      <c r="B5" s="85">
        <v>37</v>
      </c>
      <c r="C5" s="85" t="s">
        <v>233</v>
      </c>
      <c r="D5" s="5" t="s">
        <v>218</v>
      </c>
      <c r="E5" s="85">
        <v>10</v>
      </c>
      <c r="F5" s="85" t="s">
        <v>325</v>
      </c>
      <c r="G5" s="82" t="s">
        <v>329</v>
      </c>
      <c r="H5" s="78" t="s">
        <v>330</v>
      </c>
      <c r="I5" s="83" t="s">
        <v>260</v>
      </c>
    </row>
    <row r="6" spans="1:9" ht="48" customHeight="1" x14ac:dyDescent="0.25">
      <c r="A6" s="81" t="s">
        <v>331</v>
      </c>
      <c r="B6" s="65">
        <v>22</v>
      </c>
      <c r="C6" s="65" t="s">
        <v>233</v>
      </c>
      <c r="D6" s="7" t="s">
        <v>224</v>
      </c>
      <c r="E6" s="65">
        <v>3</v>
      </c>
      <c r="F6" s="65" t="s">
        <v>325</v>
      </c>
      <c r="G6" s="82" t="s">
        <v>332</v>
      </c>
      <c r="H6" s="78" t="s">
        <v>333</v>
      </c>
      <c r="I6" s="83" t="s">
        <v>272</v>
      </c>
    </row>
    <row r="7" spans="1:9" ht="48" customHeight="1" x14ac:dyDescent="0.25">
      <c r="A7" s="84" t="s">
        <v>334</v>
      </c>
      <c r="B7" s="85">
        <v>30</v>
      </c>
      <c r="C7" s="85" t="s">
        <v>232</v>
      </c>
      <c r="D7" s="5" t="s">
        <v>218</v>
      </c>
      <c r="E7" s="85">
        <v>8</v>
      </c>
      <c r="F7" s="85" t="s">
        <v>325</v>
      </c>
      <c r="G7" s="82" t="s">
        <v>335</v>
      </c>
      <c r="H7" s="78" t="s">
        <v>336</v>
      </c>
      <c r="I7" s="83" t="s">
        <v>272</v>
      </c>
    </row>
    <row r="8" spans="1:9" ht="48" customHeight="1" x14ac:dyDescent="0.25">
      <c r="A8" s="81" t="s">
        <v>337</v>
      </c>
      <c r="B8" s="65">
        <v>38</v>
      </c>
      <c r="C8" s="65" t="s">
        <v>232</v>
      </c>
      <c r="D8" s="7" t="s">
        <v>224</v>
      </c>
      <c r="E8" s="65">
        <v>12</v>
      </c>
      <c r="F8" s="65" t="s">
        <v>325</v>
      </c>
      <c r="G8" s="82" t="s">
        <v>338</v>
      </c>
      <c r="H8" s="78" t="s">
        <v>339</v>
      </c>
      <c r="I8" s="83" t="s">
        <v>282</v>
      </c>
    </row>
    <row r="9" spans="1:9" ht="48" customHeight="1" x14ac:dyDescent="0.25">
      <c r="A9" s="84" t="s">
        <v>340</v>
      </c>
      <c r="B9" s="85">
        <v>23</v>
      </c>
      <c r="C9" s="85" t="s">
        <v>233</v>
      </c>
      <c r="D9" s="5" t="s">
        <v>218</v>
      </c>
      <c r="E9" s="85">
        <v>4</v>
      </c>
      <c r="F9" s="85" t="s">
        <v>325</v>
      </c>
      <c r="G9" s="82" t="s">
        <v>341</v>
      </c>
      <c r="H9" s="78" t="s">
        <v>342</v>
      </c>
      <c r="I9" s="83" t="s">
        <v>292</v>
      </c>
    </row>
  </sheetData>
  <mergeCells count="2">
    <mergeCell ref="A1:I1"/>
    <mergeCell ref="A2:I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tro_Page</vt:lpstr>
      <vt:lpstr>Site_Characteristics</vt:lpstr>
      <vt:lpstr>Rabi_Raw_Data</vt:lpstr>
      <vt:lpstr>Kharif_Raw_Data</vt:lpstr>
      <vt:lpstr>Yield_Comparison</vt:lpstr>
      <vt:lpstr>Economic_Analysis</vt:lpstr>
      <vt:lpstr>Microclimate_Data</vt:lpstr>
      <vt:lpstr>FGD_Data</vt:lpstr>
      <vt:lpstr>Interview_Data</vt:lpstr>
      <vt:lpstr>Crop_Pric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hahana</cp:lastModifiedBy>
  <dcterms:created xsi:type="dcterms:W3CDTF">2026-04-01T18:58:08Z</dcterms:created>
  <dcterms:modified xsi:type="dcterms:W3CDTF">2026-04-16T12:23:13Z</dcterms:modified>
</cp:coreProperties>
</file>